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bich/Documents/Paper/04_T6SS_pangenome_story/current files/final_clean_and_marked_versions_1/"/>
    </mc:Choice>
  </mc:AlternateContent>
  <xr:revisionPtr revIDLastSave="0" documentId="13_ncr:1_{4BA798A2-7CCD-7544-AF78-A378D00AA0F4}" xr6:coauthVersionLast="47" xr6:coauthVersionMax="47" xr10:uidLastSave="{00000000-0000-0000-0000-000000000000}"/>
  <bookViews>
    <workbookView xWindow="32300" yWindow="-7820" windowWidth="31820" windowHeight="20720" xr2:uid="{DDD52C1C-8C02-244B-90FC-6F9E6497CE84}"/>
  </bookViews>
  <sheets>
    <sheet name="Settings" sheetId="1" r:id="rId1"/>
    <sheet name="TssB4_T_1226" sheetId="2" r:id="rId2"/>
    <sheet name="TssB4_T_1157" sheetId="3" r:id="rId3"/>
    <sheet name="TssB_T_1402" sheetId="4" r:id="rId4"/>
    <sheet name="TssB_T_0096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98" i="5" l="1"/>
  <c r="I97" i="5"/>
  <c r="I96" i="5"/>
  <c r="I95" i="5"/>
  <c r="I94" i="5"/>
  <c r="I93" i="5"/>
  <c r="I92" i="5"/>
  <c r="I91" i="5"/>
  <c r="I90" i="5"/>
  <c r="I89" i="5"/>
  <c r="I88" i="5"/>
  <c r="I87" i="5"/>
  <c r="I86" i="5"/>
  <c r="I85" i="5"/>
  <c r="I84" i="5"/>
  <c r="I83" i="5"/>
  <c r="I82" i="5"/>
  <c r="I81" i="5"/>
  <c r="I80" i="5"/>
  <c r="I79" i="5"/>
  <c r="I78" i="5"/>
  <c r="I77" i="5"/>
  <c r="I76" i="5"/>
  <c r="I75" i="5"/>
  <c r="I74" i="5"/>
  <c r="I73" i="5"/>
  <c r="I72" i="5"/>
  <c r="I71" i="5"/>
  <c r="I70" i="5"/>
  <c r="I69" i="5"/>
  <c r="I68" i="5"/>
  <c r="I67" i="5"/>
  <c r="I66" i="5"/>
  <c r="I65" i="5"/>
  <c r="I64" i="5"/>
  <c r="I63" i="5"/>
  <c r="I62" i="5"/>
  <c r="I61" i="5"/>
  <c r="I60" i="5"/>
  <c r="I59" i="5"/>
  <c r="I58" i="5"/>
  <c r="I57" i="5"/>
  <c r="I56" i="5"/>
  <c r="I55" i="5"/>
  <c r="I54" i="5"/>
  <c r="I53" i="5"/>
  <c r="I52" i="5"/>
  <c r="I51" i="5"/>
  <c r="I50" i="5"/>
  <c r="I49" i="5"/>
  <c r="I48" i="5"/>
  <c r="I47" i="5"/>
  <c r="I46" i="5"/>
  <c r="I45" i="5"/>
  <c r="I44" i="5"/>
  <c r="I43" i="5"/>
  <c r="I42" i="5"/>
  <c r="I41" i="5"/>
  <c r="I40" i="5"/>
  <c r="I39" i="5"/>
  <c r="I38" i="5"/>
  <c r="I37" i="5"/>
  <c r="I36" i="5"/>
  <c r="I35" i="5"/>
  <c r="I34" i="5"/>
  <c r="I33" i="5"/>
  <c r="I32" i="5"/>
  <c r="I31" i="5"/>
  <c r="I30" i="5"/>
  <c r="I29" i="5"/>
  <c r="I28" i="5"/>
  <c r="I27" i="5"/>
  <c r="I26" i="5"/>
  <c r="I25" i="5"/>
  <c r="I24" i="5"/>
  <c r="I23" i="5"/>
  <c r="I22" i="5"/>
  <c r="I21" i="5"/>
  <c r="I20" i="5"/>
  <c r="I19" i="5"/>
  <c r="I18" i="5"/>
  <c r="I17" i="5"/>
  <c r="I16" i="5"/>
  <c r="I15" i="5"/>
  <c r="I14" i="5"/>
  <c r="I13" i="5"/>
  <c r="I12" i="5"/>
  <c r="I11" i="5"/>
  <c r="I10" i="5"/>
  <c r="I9" i="5"/>
  <c r="I8" i="5"/>
  <c r="I99" i="3"/>
  <c r="I98" i="3"/>
  <c r="I97" i="3"/>
  <c r="I96" i="3"/>
  <c r="I95" i="3"/>
  <c r="I94" i="3"/>
  <c r="I93" i="3"/>
  <c r="I92" i="3"/>
  <c r="I91" i="3"/>
  <c r="I90" i="3"/>
  <c r="I89" i="3"/>
  <c r="I88" i="3"/>
  <c r="I87" i="3"/>
  <c r="I86" i="3"/>
  <c r="I85" i="3"/>
  <c r="I84" i="3"/>
  <c r="I83" i="3"/>
  <c r="I82" i="3"/>
  <c r="I81" i="3"/>
  <c r="I80" i="3"/>
  <c r="I79" i="3"/>
  <c r="I78" i="3"/>
  <c r="I77" i="3"/>
  <c r="I76" i="3"/>
  <c r="I75" i="3"/>
  <c r="I74" i="3"/>
  <c r="I73" i="3"/>
  <c r="I72" i="3"/>
  <c r="I71" i="3"/>
  <c r="I70" i="3"/>
  <c r="I69" i="3"/>
  <c r="I68" i="3"/>
  <c r="I67" i="3"/>
  <c r="I66" i="3"/>
  <c r="I65" i="3"/>
  <c r="I64" i="3"/>
  <c r="I63" i="3"/>
  <c r="I62" i="3"/>
  <c r="I61" i="3"/>
  <c r="I60" i="3"/>
  <c r="I59" i="3"/>
  <c r="I58" i="3"/>
  <c r="I57" i="3"/>
  <c r="I56" i="3"/>
  <c r="I55" i="3"/>
  <c r="I54" i="3"/>
  <c r="I53" i="3"/>
  <c r="I52" i="3"/>
  <c r="I51" i="3"/>
  <c r="I50" i="3"/>
  <c r="I49" i="3"/>
  <c r="I48" i="3"/>
  <c r="I47" i="3"/>
  <c r="I46" i="3"/>
  <c r="I45" i="3"/>
  <c r="I44" i="3"/>
  <c r="I43" i="3"/>
  <c r="I42" i="3"/>
  <c r="I41" i="3"/>
  <c r="I40" i="3"/>
  <c r="I39" i="3"/>
  <c r="I38" i="3"/>
  <c r="I37" i="3"/>
  <c r="I36" i="3"/>
  <c r="I35" i="3"/>
  <c r="I34" i="3"/>
  <c r="I33" i="3"/>
  <c r="I32" i="3"/>
  <c r="I31" i="3"/>
  <c r="I30" i="3"/>
  <c r="I29" i="3"/>
  <c r="I28" i="3"/>
  <c r="I27" i="3"/>
  <c r="I26" i="3"/>
  <c r="I25" i="3"/>
  <c r="I24" i="3"/>
  <c r="I23" i="3"/>
  <c r="I22" i="3"/>
  <c r="I21" i="3"/>
  <c r="I20" i="3"/>
  <c r="I19" i="3"/>
  <c r="I18" i="3"/>
  <c r="I17" i="3"/>
  <c r="I16" i="3"/>
  <c r="I15" i="3"/>
  <c r="I14" i="3"/>
  <c r="I13" i="3"/>
  <c r="I12" i="3"/>
  <c r="I11" i="3"/>
  <c r="I10" i="3"/>
  <c r="I9" i="3"/>
  <c r="I8" i="3"/>
  <c r="I100" i="4"/>
  <c r="I99" i="4"/>
  <c r="I98" i="4"/>
  <c r="I97" i="4"/>
  <c r="I96" i="4"/>
  <c r="I95" i="4"/>
  <c r="I94" i="4"/>
  <c r="I93" i="4"/>
  <c r="I92" i="4"/>
  <c r="I91" i="4"/>
  <c r="I90" i="4"/>
  <c r="I89" i="4"/>
  <c r="I88" i="4"/>
  <c r="I87" i="4"/>
  <c r="I86" i="4"/>
  <c r="I85" i="4"/>
  <c r="I84" i="4"/>
  <c r="I83" i="4"/>
  <c r="I82" i="4"/>
  <c r="I81" i="4"/>
  <c r="I80" i="4"/>
  <c r="I79" i="4"/>
  <c r="I78" i="4"/>
  <c r="I77" i="4"/>
  <c r="I76" i="4"/>
  <c r="I75" i="4"/>
  <c r="I74" i="4"/>
  <c r="I73" i="4"/>
  <c r="I72" i="4"/>
  <c r="I71" i="4"/>
  <c r="I70" i="4"/>
  <c r="I69" i="4"/>
  <c r="I68" i="4"/>
  <c r="I67" i="4"/>
  <c r="I66" i="4"/>
  <c r="I65" i="4"/>
  <c r="I64" i="4"/>
  <c r="I63" i="4"/>
  <c r="I62" i="4"/>
  <c r="I61" i="4"/>
  <c r="I60" i="4"/>
  <c r="I59" i="4"/>
  <c r="I58" i="4"/>
  <c r="I57" i="4"/>
  <c r="I56" i="4"/>
  <c r="I55" i="4"/>
  <c r="I54" i="4"/>
  <c r="I53" i="4"/>
  <c r="I52" i="4"/>
  <c r="I51" i="4"/>
  <c r="I50" i="4"/>
  <c r="I49" i="4"/>
  <c r="I48" i="4"/>
  <c r="I47" i="4"/>
  <c r="I46" i="4"/>
  <c r="I45" i="4"/>
  <c r="I44" i="4"/>
  <c r="I43" i="4"/>
  <c r="I42" i="4"/>
  <c r="I41" i="4"/>
  <c r="I40" i="4"/>
  <c r="I39" i="4"/>
  <c r="I38" i="4"/>
  <c r="I37" i="4"/>
  <c r="I36" i="4"/>
  <c r="I35" i="4"/>
  <c r="I34" i="4"/>
  <c r="I33" i="4"/>
  <c r="I32" i="4"/>
  <c r="I31" i="4"/>
  <c r="I30" i="4"/>
  <c r="I29" i="4"/>
  <c r="I28" i="4"/>
  <c r="I27" i="4"/>
  <c r="I26" i="4"/>
  <c r="I25" i="4"/>
  <c r="I24" i="4"/>
  <c r="I23" i="4"/>
  <c r="I22" i="4"/>
  <c r="I21" i="4"/>
  <c r="I20" i="4"/>
  <c r="I19" i="4"/>
  <c r="I18" i="4"/>
  <c r="I17" i="4"/>
  <c r="I16" i="4"/>
  <c r="I15" i="4"/>
  <c r="I14" i="4"/>
  <c r="I13" i="4"/>
  <c r="I12" i="4"/>
  <c r="I11" i="4"/>
  <c r="I10" i="4"/>
  <c r="I9" i="4"/>
  <c r="I8" i="4"/>
  <c r="I100" i="2"/>
  <c r="I99" i="2"/>
  <c r="I98" i="2"/>
  <c r="I97" i="2"/>
  <c r="I96" i="2"/>
  <c r="I95" i="2"/>
  <c r="I94" i="2"/>
  <c r="I93" i="2"/>
  <c r="I92" i="2"/>
  <c r="I91" i="2"/>
  <c r="I90" i="2"/>
  <c r="I89" i="2"/>
  <c r="I88" i="2"/>
  <c r="I87" i="2"/>
  <c r="I86" i="2"/>
  <c r="I85" i="2"/>
  <c r="I84" i="2"/>
  <c r="I83" i="2"/>
  <c r="I82" i="2"/>
  <c r="I81" i="2"/>
  <c r="I80" i="2"/>
  <c r="I79" i="2"/>
  <c r="I78" i="2"/>
  <c r="I77" i="2"/>
  <c r="I76" i="2"/>
  <c r="I75" i="2"/>
  <c r="I74" i="2"/>
  <c r="I73" i="2"/>
  <c r="I72" i="2"/>
  <c r="I71" i="2"/>
  <c r="I70" i="2"/>
  <c r="I69" i="2"/>
  <c r="I68" i="2"/>
  <c r="I67" i="2"/>
  <c r="I66" i="2"/>
  <c r="I65" i="2"/>
  <c r="I64" i="2"/>
  <c r="I63" i="2"/>
  <c r="I62" i="2"/>
  <c r="I61" i="2"/>
  <c r="I60" i="2"/>
  <c r="I59" i="2"/>
  <c r="I58" i="2"/>
  <c r="I57" i="2"/>
  <c r="I56" i="2"/>
  <c r="I55" i="2"/>
  <c r="I54" i="2"/>
  <c r="I53" i="2"/>
  <c r="I52" i="2"/>
  <c r="I51" i="2"/>
  <c r="I50" i="2"/>
  <c r="I49" i="2"/>
  <c r="I48" i="2"/>
  <c r="I47" i="2"/>
  <c r="I46" i="2"/>
  <c r="I45" i="2"/>
  <c r="I44" i="2"/>
  <c r="I43" i="2"/>
  <c r="I42" i="2"/>
  <c r="I41" i="2"/>
  <c r="I40" i="2"/>
  <c r="I39" i="2"/>
  <c r="I38" i="2"/>
  <c r="I37" i="2"/>
  <c r="I36" i="2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</calcChain>
</file>

<file path=xl/sharedStrings.xml><?xml version="1.0" encoding="utf-8"?>
<sst xmlns="http://schemas.openxmlformats.org/spreadsheetml/2006/main" count="796" uniqueCount="178">
  <si>
    <t>https://blast.ncbi.nlm.nih.gov/Blast.cgi</t>
  </si>
  <si>
    <t>The analysis was performed on Feburary 28, 2024.</t>
  </si>
  <si>
    <t>Default settings with one change, organisms of taxid 287 (Pseudomonas aeruginosa) were excluded.</t>
  </si>
  <si>
    <t>All BLAST hits (maximum 100) are shown in the following tabs.</t>
  </si>
  <si>
    <t>Query</t>
  </si>
  <si>
    <t>&gt; TssB4_T_1226</t>
  </si>
  <si>
    <t>Description</t>
  </si>
  <si>
    <t>Scientific Name</t>
  </si>
  <si>
    <t>Max Score</t>
  </si>
  <si>
    <t>Total Score</t>
  </si>
  <si>
    <t>Query Cover</t>
  </si>
  <si>
    <t>E value</t>
  </si>
  <si>
    <t>Per. ident</t>
  </si>
  <si>
    <t>Acc. Len</t>
  </si>
  <si>
    <t xml:space="preserve">Accession  </t>
  </si>
  <si>
    <t>type VI secretion system contractile sheath small subunit [Pseudomonas aeruginosa]</t>
  </si>
  <si>
    <t>Pseudomonas aeruginosa</t>
  </si>
  <si>
    <t>type VI secretion system contractile sheath small subunit [Achromobacter mucicolens]</t>
  </si>
  <si>
    <t>Achromobacter mucicolens</t>
  </si>
  <si>
    <t>type VI secretion system contractile sheath small subunit [Pseudomonas putida]</t>
  </si>
  <si>
    <t>Pseudomonas putida</t>
  </si>
  <si>
    <t>type VI secretion system contractile sheath small subunit [Paucimonas sp.]</t>
  </si>
  <si>
    <t>Paucimonas sp.</t>
  </si>
  <si>
    <t>type VI secretion system contractile sheath small subunit [Pseudomonas bharatica]</t>
  </si>
  <si>
    <t>Pseudomonas bharatica</t>
  </si>
  <si>
    <t>type VI secretion system contractile sheath small subunit [Pseudomonas japonica]</t>
  </si>
  <si>
    <t>Pseudomonas japonica</t>
  </si>
  <si>
    <t>type VI secretion system contractile sheath small subunit [Pseudomonas sp. Marseille-P9899]</t>
  </si>
  <si>
    <t>Pseudomonas sp. Marseille-P9899</t>
  </si>
  <si>
    <t>type VI secretion system contractile sheath small subunit [unclassified Pseudomonas]</t>
  </si>
  <si>
    <t>unclassified Pseudomonas</t>
  </si>
  <si>
    <t>type VI secretion system contractile sheath small subunit [Pseudomonas taiwanensis]</t>
  </si>
  <si>
    <t>Pseudomonas taiwanensis</t>
  </si>
  <si>
    <t>type VI secretion system contractile sheath small subunit [Pseudomonas huaxiensis]</t>
  </si>
  <si>
    <t>Pseudomonas huaxiensis</t>
  </si>
  <si>
    <t>TPA: type VI secretion system contractile sheath small subunit [Pseudomonas sp.]</t>
  </si>
  <si>
    <t>Pseudomonas sp.</t>
  </si>
  <si>
    <t>type VI secretion system contractile sheath small subunit [Pseudomonas plecoglossicida]</t>
  </si>
  <si>
    <t>Pseudomonas plecoglossicida</t>
  </si>
  <si>
    <t>type VI secretion system contractile sheath small subunit [Pseudomonas chlororaphis]</t>
  </si>
  <si>
    <t>Pseudomonas chlororaphis</t>
  </si>
  <si>
    <t>type VI secretion system contractile sheath small subunit [Pseudomonas]</t>
  </si>
  <si>
    <t>Pseudomonas</t>
  </si>
  <si>
    <t>type VI secretion system contractile sheath small subunit [Pseudomonas sp. BN417]</t>
  </si>
  <si>
    <t>Pseudomonas sp. BN417</t>
  </si>
  <si>
    <t>type VI secretion system contractile sheath small subunit [Burkholderia sp. BCC1999]</t>
  </si>
  <si>
    <t>Burkholderia sp. BCC1999</t>
  </si>
  <si>
    <t>type VI secretion system contractile sheath small subunit [Pseudomonas citronellolis]</t>
  </si>
  <si>
    <t>Pseudomonas citronellolis</t>
  </si>
  <si>
    <t>type VI secretion system contractile sheath small subunit [Burkholderia cepacia]</t>
  </si>
  <si>
    <t>Burkholderia cepacia</t>
  </si>
  <si>
    <t>type VI secretion system contractile sheath small subunit [Burkholderia pyrrocinia]</t>
  </si>
  <si>
    <t>Burkholderia pyrrocinia</t>
  </si>
  <si>
    <t>type VI secretion system contractile sheath small subunit [Burkholderia]</t>
  </si>
  <si>
    <t>Burkholderia</t>
  </si>
  <si>
    <t>type VI secretion system contractile sheath small subunit [unclassified Burkholderia]</t>
  </si>
  <si>
    <t>unclassified Burkholderia</t>
  </si>
  <si>
    <t>type VI secretion system contractile sheath small subunit [Acidovorax sp.]</t>
  </si>
  <si>
    <t>Acidovorax sp.</t>
  </si>
  <si>
    <t>type VI secretion system contractile sheath small subunit [Burkholderia cenocepacia]</t>
  </si>
  <si>
    <t>Burkholderia cenocepacia</t>
  </si>
  <si>
    <t>type VI secretion system contractile sheath small subunit [Burkholderia arboris]</t>
  </si>
  <si>
    <t>Burkholderia arboris</t>
  </si>
  <si>
    <t>type VI secretion system contractile sheath small subunit [Cupriavidus basilensis]</t>
  </si>
  <si>
    <t>Cupriavidus basilensis</t>
  </si>
  <si>
    <t>type VI secretion system contractile sheath small subunit [Burkholderia sp. Ac-20349]</t>
  </si>
  <si>
    <t>Burkholderia sp. Ac-20349</t>
  </si>
  <si>
    <t>type VI secretion system contractile sheath small subunit [Burkholderia aenigmatica]</t>
  </si>
  <si>
    <t>Burkholderia aenigmatica</t>
  </si>
  <si>
    <t>type VI secretion system contractile sheath small subunit [Burkholderia sp. IMCC1007]</t>
  </si>
  <si>
    <t>Burkholderia sp. IMCC1007</t>
  </si>
  <si>
    <t>type VI secretion system contractile sheath small subunit [Dyella terrae]</t>
  </si>
  <si>
    <t>Dyella terrae</t>
  </si>
  <si>
    <t>type VI secretion system contractile sheath small subunit [Burkholderia sp. Ac-20384]</t>
  </si>
  <si>
    <t>Burkholderia sp. Ac-20384</t>
  </si>
  <si>
    <t>type VI secretion system contractile sheath small subunit [Pseudomonas sp. CF161]</t>
  </si>
  <si>
    <t>Pseudomonas sp. CF161</t>
  </si>
  <si>
    <t>type VI secretion system contractile sheath small subunit [Dyella sp.]</t>
  </si>
  <si>
    <t>Dyella sp.</t>
  </si>
  <si>
    <t>type VI secretion system contractile sheath small subunit [Dyella sp. C11]</t>
  </si>
  <si>
    <t>Dyella sp. C11</t>
  </si>
  <si>
    <t>type VI secretion system contractile sheath small subunit [Paraburkholderia hayleyella]</t>
  </si>
  <si>
    <t>Paraburkholderia hayleyella</t>
  </si>
  <si>
    <t>type VI secretion system contractile sheath small subunit [Achromobacter]</t>
  </si>
  <si>
    <t>Achromobacter</t>
  </si>
  <si>
    <t>type VI secretion system contractile sheath small subunit [Dyella kyungheensis]</t>
  </si>
  <si>
    <t>Dyella kyungheensis</t>
  </si>
  <si>
    <t>type VI secretion system contractile sheath small subunit [Pseudomonas sp. SORT22]</t>
  </si>
  <si>
    <t>Pseudomonas sp. SORT22</t>
  </si>
  <si>
    <t>type VI secretion system contractile sheath small subunit [Pseudomonas sp. UC 17F4]</t>
  </si>
  <si>
    <t>Pseudomonas sp. UC 17F4</t>
  </si>
  <si>
    <t>type VI secretion system contractile sheath small subunit [Burkholderia lata]</t>
  </si>
  <si>
    <t>Burkholderia lata</t>
  </si>
  <si>
    <t>type VI secretion system contractile sheath small subunit [Burkholderia sp. COPS]</t>
  </si>
  <si>
    <t>Burkholderia sp. COPS</t>
  </si>
  <si>
    <t>type VI secretion system contractile sheath small subunit [Burkholderia sp. SRS-25]</t>
  </si>
  <si>
    <t>Burkholderia sp. SRS-25</t>
  </si>
  <si>
    <t>type VI secretion system contractile sheath small subunit [Salmonella enterica subsp. enterica serovar Eastbourne]</t>
  </si>
  <si>
    <t>Salmonella enterica subsp. enterica serovar Eastbourne</t>
  </si>
  <si>
    <t>type VI secretion system contractile sheath small subunit [Paraburkholderia sp. Ac-20340]</t>
  </si>
  <si>
    <t>Paraburkholderia sp. Ac-20340</t>
  </si>
  <si>
    <t>type VI secretion system contractile sheath small subunit [Pseudomonas sp. R5(2019)]</t>
  </si>
  <si>
    <t>Pseudomonas sp. R5(2019)</t>
  </si>
  <si>
    <t>type VI secretion system contractile sheath small subunit [Burkholderia contaminans]</t>
  </si>
  <si>
    <t>Burkholderia contaminans</t>
  </si>
  <si>
    <t>type VI secretion system protein ImpB [Pseudomonas sp. UC 17F4]</t>
  </si>
  <si>
    <t>type VI secretion system contractile sheath small subunit [Pseudomonas vranovensis]</t>
  </si>
  <si>
    <t>Pseudomonas vranovensis</t>
  </si>
  <si>
    <t>type VI secretion system contractile sheath small subunit [Achromobacter sp. Root83]</t>
  </si>
  <si>
    <t>Achromobacter sp. Root83</t>
  </si>
  <si>
    <t>type VI secretion system contractile sheath small subunit [Achromobacter insolitus]</t>
  </si>
  <si>
    <t>Achromobacter insolitus</t>
  </si>
  <si>
    <t>type VI secretion system contractile sheath small subunit [Pseudomonas sp. MWU16-30323]</t>
  </si>
  <si>
    <t>Pseudomonas sp. MWU16-30323</t>
  </si>
  <si>
    <t>type VI secretion system contractile sheath small subunit [Pseudomonas carbonaria]</t>
  </si>
  <si>
    <t>Pseudomonas carbonaria</t>
  </si>
  <si>
    <t>type VI secretion system contractile sheath small subunit [Salmonella enterica]</t>
  </si>
  <si>
    <t>Salmonella enterica</t>
  </si>
  <si>
    <t>type VI secretion system contractile sheath small subunit [Achromobacter sp. ESBL13]</t>
  </si>
  <si>
    <t>Achromobacter sp. ESBL13</t>
  </si>
  <si>
    <t>type VI secretion system contractile sheath small subunit [Dyella sp. ASV21]</t>
  </si>
  <si>
    <t>Dyella sp. ASV21</t>
  </si>
  <si>
    <t>type VI secretion system contractile sheath small subunit [Paraburkholderia tropica]</t>
  </si>
  <si>
    <t>Paraburkholderia tropica</t>
  </si>
  <si>
    <t>type VI secretion system contractile sheath small subunit [Pseudomonas sp. SBT1-2]</t>
  </si>
  <si>
    <t>Pseudomonas sp. SBT1-2</t>
  </si>
  <si>
    <t>type VI secretion system contractile sheath small subunit [Achromobacter kerstersii]</t>
  </si>
  <si>
    <t>Achromobacter kerstersii</t>
  </si>
  <si>
    <t>type VI secretion system contractile sheath small subunit [Pseudomonas carnis]</t>
  </si>
  <si>
    <t>Pseudomonas carnis</t>
  </si>
  <si>
    <t>type VI secretion system-associated protein [Achromobacter xylosoxidans]</t>
  </si>
  <si>
    <t>Achromobacter xylosoxidans</t>
  </si>
  <si>
    <t>type VI secretion system contractile sheath small subunit [unclassified Achromobacter]</t>
  </si>
  <si>
    <t>unclassified Achromobacter</t>
  </si>
  <si>
    <t>type VI secretion system contractile sheath small subunit [Burkholderia diffusa]</t>
  </si>
  <si>
    <t>Burkholderia diffusa</t>
  </si>
  <si>
    <t>type VI secretion system contractile sheath small subunit [Burkholderia sp. FL-7-2-10-S1-D7]</t>
  </si>
  <si>
    <t>Burkholderia sp. FL-7-2-10-S1-D7</t>
  </si>
  <si>
    <t>Output</t>
  </si>
  <si>
    <t>MAKKNGSVAPKERINITYVPATNGEQEEVELPLRLLVTGDFLGREEETALEDRIPVRINKDNFNNVMAEMKLGLKENIPNVLSEGADDTLHVDLKFRSIDDFSPDAIARQIPELNKLLELREALVALKGPLGNVPAFRKQLQTMLGDESARNKLARELEAVLGESVS</t>
  </si>
  <si>
    <t>MAKKGSVAPKERINITYVPATGGEQEEVELPLKLLVTGDFKGREEDVAIEDRIPVQINKDNFDNVLAESSIGLKMDVPNQLSEGAEDTLHVDLTFRSIDDFNPTSVARQIPELNKLLELREALVALKGPLGNIPAFRKQLQSLMSDEKSRSQLAKELDQMLGASNG</t>
  </si>
  <si>
    <t>MAKKNGSVAPKERINITYVPATNGEQEEVELPLRLLVTGDLLGREEETALEDRIPVSVNKDNFNDVMAGMNLGLKMDVPNRLSEGADDTLHADLKFRSIDDFSPDAVARQIPELNKLLELREALVALKGPLGNVPAFRKQLQTMLGDERARSKLAKELEAVLGESVN</t>
  </si>
  <si>
    <t>&gt; TssB4_T_1402</t>
  </si>
  <si>
    <t>MAKKMGTVAPKERINITYVPATGDQQAEVELPLKLLVVGNFKGHKEDTALEDRPVIDVDRNNFNDVLGAMGISLKTSVPLRLGDAKPDDTLSVELDFKHIKDFGPDAVVQQVPELRRLQELREALVAVKGPMGNVPAFRKQLQALLGDQASRDRLAEELSKALEPSPS</t>
  </si>
  <si>
    <t>&gt; TssB4_T_0096</t>
  </si>
  <si>
    <t>type VI secretion system contractile sheath small subunit [Achromobacter sp. Root170]</t>
  </si>
  <si>
    <t>Achromobacter sp. Root170</t>
  </si>
  <si>
    <t>type VI secretion system contractile sheath small subunit [Achromobacter spanius]</t>
  </si>
  <si>
    <t>Achromobacter spanius</t>
  </si>
  <si>
    <t>type VI secretion system contractile sheath small subunit [Burkholderia sp. AcTa6-5]</t>
  </si>
  <si>
    <t>Burkholderia sp. AcTa6-5</t>
  </si>
  <si>
    <t>type VI secretion system contractile sheath small subunit [Burkholderia sp. Bp8963]</t>
  </si>
  <si>
    <t>Burkholderia sp. Bp8963</t>
  </si>
  <si>
    <t>type VI secretion system contractile sheath small subunit [Cupriavidus sp. USMAHM13]</t>
  </si>
  <si>
    <t>Cupriavidus sp. USMAHM13</t>
  </si>
  <si>
    <t>type VI secretion system contractile sheath small subunit [Azoarcus indigens]</t>
  </si>
  <si>
    <t>Azoarcus indigens</t>
  </si>
  <si>
    <t>&gt; TssB4_T_1157</t>
  </si>
  <si>
    <t>type VI secretion system contractile sheath small subunit [Pseudomonas aegrilactucae]</t>
  </si>
  <si>
    <t>Pseudomonas aegrilactucae</t>
  </si>
  <si>
    <t>type VI secretion system contractile sheath small subunit [Achromobacter seleniivolatilans]</t>
  </si>
  <si>
    <t>Achromobacter seleniivolatilans</t>
  </si>
  <si>
    <t>type VI secretion system contractile sheath small subunit [Pseudomonas sp. FW300-N1A1]</t>
  </si>
  <si>
    <t>Pseudomonas sp. FW300-N1A1</t>
  </si>
  <si>
    <t>type VI secretion system contractile sheath small subunit [Pseudomonas brassicae]</t>
  </si>
  <si>
    <t>Pseudomonas brassicae</t>
  </si>
  <si>
    <t>type VI secretion system contractile sheath small subunit [Caballeronia pedi]</t>
  </si>
  <si>
    <t>Caballeronia pedi</t>
  </si>
  <si>
    <t>type VI secretion system contractile sheath small subunit [Pseudomonas sp. PS01297]</t>
  </si>
  <si>
    <t>Pseudomonas sp. PS01297</t>
  </si>
  <si>
    <t>type VI secretion system contractile sheath small subunit [Pseudomonas endophytica]</t>
  </si>
  <si>
    <t>Pseudomonas endophytica</t>
  </si>
  <si>
    <t>type VI secretion system contractile sheath small subunit [Pseudomonas helleri]</t>
  </si>
  <si>
    <t>Pseudomonas helleri</t>
  </si>
  <si>
    <t>type VI secretion system contractile sheath small subunit [Pseudomonas fluorescens group]</t>
  </si>
  <si>
    <t>Pseudomonas fluorescens group</t>
  </si>
  <si>
    <t xml:space="preserve">Hits highlighted in blue were included in co-phylogenies. </t>
  </si>
  <si>
    <t>Amino acid blast (blast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0">
    <xf numFmtId="0" fontId="0" fillId="0" borderId="0" xfId="0"/>
    <xf numFmtId="0" fontId="0" fillId="0" borderId="0" xfId="0" applyAlignment="1">
      <alignment vertical="center"/>
    </xf>
    <xf numFmtId="9" fontId="0" fillId="0" borderId="0" xfId="0" applyNumberFormat="1"/>
    <xf numFmtId="11" fontId="0" fillId="0" borderId="0" xfId="0" applyNumberFormat="1"/>
    <xf numFmtId="0" fontId="0" fillId="2" borderId="0" xfId="0" applyFill="1"/>
    <xf numFmtId="9" fontId="0" fillId="2" borderId="0" xfId="0" applyNumberFormat="1" applyFill="1"/>
    <xf numFmtId="11" fontId="0" fillId="2" borderId="0" xfId="0" applyNumberFormat="1" applyFill="1"/>
    <xf numFmtId="0" fontId="1" fillId="2" borderId="0" xfId="1" applyFill="1"/>
    <xf numFmtId="0" fontId="2" fillId="0" borderId="0" xfId="0" applyFont="1" applyAlignment="1">
      <alignment horizontal="justify" vertical="center"/>
    </xf>
    <xf numFmtId="0" fontId="1" fillId="0" borderId="0" xfId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blast.ncbi.nlm.nih.gov/Blast.cgi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0802A8-0093-4442-ABBB-EE34D312E94B}">
  <dimension ref="A4:A18"/>
  <sheetViews>
    <sheetView tabSelected="1" workbookViewId="0">
      <selection activeCell="A5" sqref="A5"/>
    </sheetView>
  </sheetViews>
  <sheetFormatPr baseColWidth="10" defaultRowHeight="16" x14ac:dyDescent="0.2"/>
  <sheetData>
    <row r="4" spans="1:1" x14ac:dyDescent="0.2">
      <c r="A4" t="s">
        <v>177</v>
      </c>
    </row>
    <row r="5" spans="1:1" x14ac:dyDescent="0.2">
      <c r="A5" s="9" t="s">
        <v>0</v>
      </c>
    </row>
    <row r="7" spans="1:1" x14ac:dyDescent="0.2">
      <c r="A7" t="s">
        <v>1</v>
      </c>
    </row>
    <row r="9" spans="1:1" x14ac:dyDescent="0.2">
      <c r="A9" t="s">
        <v>2</v>
      </c>
    </row>
    <row r="11" spans="1:1" x14ac:dyDescent="0.2">
      <c r="A11" t="s">
        <v>3</v>
      </c>
    </row>
    <row r="13" spans="1:1" x14ac:dyDescent="0.2">
      <c r="A13" t="s">
        <v>176</v>
      </c>
    </row>
    <row r="18" spans="1:1" x14ac:dyDescent="0.2">
      <c r="A18" s="8"/>
    </row>
  </sheetData>
  <hyperlinks>
    <hyperlink ref="A5" r:id="rId1" xr:uid="{3693DCC9-4464-8D4C-AABE-3528C651D977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803DF2-2C68-6C41-A0BF-BAF94D7DA6C3}">
  <dimension ref="A2:I100"/>
  <sheetViews>
    <sheetView workbookViewId="0">
      <selection activeCell="B7" sqref="B7"/>
    </sheetView>
  </sheetViews>
  <sheetFormatPr baseColWidth="10" defaultRowHeight="16" x14ac:dyDescent="0.2"/>
  <cols>
    <col min="2" max="2" width="47.6640625" bestFit="1" customWidth="1"/>
  </cols>
  <sheetData>
    <row r="2" spans="1:9" x14ac:dyDescent="0.2">
      <c r="A2" t="s">
        <v>4</v>
      </c>
    </row>
    <row r="3" spans="1:9" x14ac:dyDescent="0.2">
      <c r="A3" t="s">
        <v>5</v>
      </c>
    </row>
    <row r="4" spans="1:9" x14ac:dyDescent="0.2">
      <c r="A4" s="1" t="s">
        <v>139</v>
      </c>
    </row>
    <row r="6" spans="1:9" x14ac:dyDescent="0.2">
      <c r="A6" t="s">
        <v>138</v>
      </c>
    </row>
    <row r="7" spans="1:9" x14ac:dyDescent="0.2">
      <c r="A7" t="s">
        <v>6</v>
      </c>
      <c r="B7" t="s">
        <v>7</v>
      </c>
      <c r="C7" t="s">
        <v>8</v>
      </c>
      <c r="D7" t="s">
        <v>9</v>
      </c>
      <c r="E7" t="s">
        <v>10</v>
      </c>
      <c r="F7" t="s">
        <v>11</v>
      </c>
      <c r="G7" t="s">
        <v>12</v>
      </c>
      <c r="H7" t="s">
        <v>13</v>
      </c>
      <c r="I7" t="s">
        <v>14</v>
      </c>
    </row>
    <row r="8" spans="1:9" s="4" customFormat="1" x14ac:dyDescent="0.2">
      <c r="A8" s="4" t="s">
        <v>17</v>
      </c>
      <c r="B8" s="4" t="s">
        <v>18</v>
      </c>
      <c r="C8" s="4">
        <v>503</v>
      </c>
      <c r="D8" s="4">
        <v>503</v>
      </c>
      <c r="E8" s="5">
        <v>0.99</v>
      </c>
      <c r="F8" s="6">
        <v>2E-165</v>
      </c>
      <c r="G8" s="4">
        <v>95.78</v>
      </c>
      <c r="H8" s="4">
        <v>167</v>
      </c>
      <c r="I8" s="4" t="str">
        <f>HYPERLINK("https://www.ncbi.nlm.nih.gov/protein/WP_280017922.1?report=genbank&amp;log$=prottop&amp;blast_rank=5&amp;RID=6DA7U2A9013","WP_280017922.1")</f>
        <v>WP_280017922.1</v>
      </c>
    </row>
    <row r="9" spans="1:9" s="4" customFormat="1" x14ac:dyDescent="0.2">
      <c r="A9" s="4" t="s">
        <v>19</v>
      </c>
      <c r="B9" s="4" t="s">
        <v>20</v>
      </c>
      <c r="C9" s="4">
        <v>433</v>
      </c>
      <c r="D9" s="4">
        <v>433</v>
      </c>
      <c r="E9" s="5">
        <v>0.99</v>
      </c>
      <c r="F9" s="6">
        <v>3.0000000000000001E-138</v>
      </c>
      <c r="G9" s="4">
        <v>85.54</v>
      </c>
      <c r="H9" s="4">
        <v>167</v>
      </c>
      <c r="I9" s="4" t="str">
        <f>HYPERLINK("https://www.ncbi.nlm.nih.gov/protein/WP_075802086.1?report=genbank&amp;log$=prottop&amp;blast_rank=7&amp;RID=6DA7U2A9013","WP_075802086.1")</f>
        <v>WP_075802086.1</v>
      </c>
    </row>
    <row r="10" spans="1:9" s="4" customFormat="1" x14ac:dyDescent="0.2">
      <c r="A10" s="4" t="s">
        <v>21</v>
      </c>
      <c r="B10" s="4" t="s">
        <v>22</v>
      </c>
      <c r="C10" s="4">
        <v>432</v>
      </c>
      <c r="D10" s="4">
        <v>432</v>
      </c>
      <c r="E10" s="5">
        <v>0.98</v>
      </c>
      <c r="F10" s="6">
        <v>6.0000000000000001E-138</v>
      </c>
      <c r="G10" s="4">
        <v>85.45</v>
      </c>
      <c r="H10" s="4">
        <v>167</v>
      </c>
      <c r="I10" s="4" t="str">
        <f>HYPERLINK("https://www.ncbi.nlm.nih.gov/protein/MDR0277963.1?report=genbank&amp;log$=prottop&amp;blast_rank=8&amp;RID=6DA7U2A9013","MDR0277963.1")</f>
        <v>MDR0277963.1</v>
      </c>
    </row>
    <row r="11" spans="1:9" s="4" customFormat="1" x14ac:dyDescent="0.2">
      <c r="A11" s="4" t="s">
        <v>23</v>
      </c>
      <c r="B11" s="4" t="s">
        <v>24</v>
      </c>
      <c r="C11" s="4">
        <v>428</v>
      </c>
      <c r="D11" s="4">
        <v>428</v>
      </c>
      <c r="E11" s="5">
        <v>0.98</v>
      </c>
      <c r="F11" s="6">
        <v>2E-136</v>
      </c>
      <c r="G11" s="4">
        <v>84.85</v>
      </c>
      <c r="H11" s="4">
        <v>167</v>
      </c>
      <c r="I11" s="4" t="str">
        <f>HYPERLINK("https://www.ncbi.nlm.nih.gov/protein/WP_009397061.1?report=genbank&amp;log$=prottop&amp;blast_rank=9&amp;RID=6DA7U2A9013","WP_009397061.1")</f>
        <v>WP_009397061.1</v>
      </c>
    </row>
    <row r="12" spans="1:9" s="4" customFormat="1" x14ac:dyDescent="0.2">
      <c r="A12" s="4" t="s">
        <v>19</v>
      </c>
      <c r="B12" s="4" t="s">
        <v>20</v>
      </c>
      <c r="C12" s="4">
        <v>419</v>
      </c>
      <c r="D12" s="4">
        <v>419</v>
      </c>
      <c r="E12" s="5">
        <v>0.98</v>
      </c>
      <c r="F12" s="6">
        <v>7.0000000000000001E-133</v>
      </c>
      <c r="G12" s="4">
        <v>83.64</v>
      </c>
      <c r="H12" s="4">
        <v>167</v>
      </c>
      <c r="I12" s="4" t="str">
        <f>HYPERLINK("https://www.ncbi.nlm.nih.gov/protein/WP_064301228.1?report=genbank&amp;log$=prottop&amp;blast_rank=10&amp;RID=6DA7U2A9013","WP_064301228.1")</f>
        <v>WP_064301228.1</v>
      </c>
    </row>
    <row r="13" spans="1:9" x14ac:dyDescent="0.2">
      <c r="A13" t="s">
        <v>25</v>
      </c>
      <c r="B13" t="s">
        <v>26</v>
      </c>
      <c r="C13">
        <v>417</v>
      </c>
      <c r="D13">
        <v>417</v>
      </c>
      <c r="E13" s="2">
        <v>0.98</v>
      </c>
      <c r="F13" s="3">
        <v>3.9999999999999999E-132</v>
      </c>
      <c r="G13">
        <v>81.209999999999994</v>
      </c>
      <c r="H13">
        <v>167</v>
      </c>
      <c r="I13" t="str">
        <f>HYPERLINK("https://www.ncbi.nlm.nih.gov/protein/WP_042129387.1?report=genbank&amp;log$=prottop&amp;blast_rank=11&amp;RID=6DA7U2A9013","WP_042129387.1")</f>
        <v>WP_042129387.1</v>
      </c>
    </row>
    <row r="14" spans="1:9" x14ac:dyDescent="0.2">
      <c r="A14" t="s">
        <v>27</v>
      </c>
      <c r="B14" t="s">
        <v>28</v>
      </c>
      <c r="C14">
        <v>412</v>
      </c>
      <c r="D14">
        <v>412</v>
      </c>
      <c r="E14" s="2">
        <v>1</v>
      </c>
      <c r="F14" s="3">
        <v>2.9999999999999999E-130</v>
      </c>
      <c r="G14">
        <v>80.84</v>
      </c>
      <c r="H14">
        <v>167</v>
      </c>
      <c r="I14" t="str">
        <f>HYPERLINK("https://www.ncbi.nlm.nih.gov/protein/WP_175652748.1?report=genbank&amp;log$=prottop&amp;blast_rank=12&amp;RID=6DA7U2A9013","WP_175652748.1")</f>
        <v>WP_175652748.1</v>
      </c>
    </row>
    <row r="15" spans="1:9" x14ac:dyDescent="0.2">
      <c r="A15" t="s">
        <v>29</v>
      </c>
      <c r="B15" t="s">
        <v>30</v>
      </c>
      <c r="C15">
        <v>411</v>
      </c>
      <c r="D15">
        <v>411</v>
      </c>
      <c r="E15" s="2">
        <v>1</v>
      </c>
      <c r="F15" s="3">
        <v>9E-130</v>
      </c>
      <c r="G15">
        <v>80.84</v>
      </c>
      <c r="H15">
        <v>167</v>
      </c>
      <c r="I15" t="str">
        <f>HYPERLINK("https://www.ncbi.nlm.nih.gov/protein/WP_095156267.1?report=genbank&amp;log$=prottop&amp;blast_rank=13&amp;RID=6DA7U2A9013","WP_095156267.1")</f>
        <v>WP_095156267.1</v>
      </c>
    </row>
    <row r="16" spans="1:9" x14ac:dyDescent="0.2">
      <c r="A16" t="s">
        <v>31</v>
      </c>
      <c r="B16" t="s">
        <v>32</v>
      </c>
      <c r="C16">
        <v>410</v>
      </c>
      <c r="D16">
        <v>410</v>
      </c>
      <c r="E16" s="2">
        <v>0.98</v>
      </c>
      <c r="F16" s="3">
        <v>1.9999999999999999E-129</v>
      </c>
      <c r="G16">
        <v>81.819999999999993</v>
      </c>
      <c r="H16">
        <v>166</v>
      </c>
      <c r="I16" t="str">
        <f>HYPERLINK("https://www.ncbi.nlm.nih.gov/protein/WP_179057666.1?report=genbank&amp;log$=prottop&amp;blast_rank=14&amp;RID=6DA7U2A9013","WP_179057666.1")</f>
        <v>WP_179057666.1</v>
      </c>
    </row>
    <row r="17" spans="1:9" x14ac:dyDescent="0.2">
      <c r="A17" t="s">
        <v>33</v>
      </c>
      <c r="B17" t="s">
        <v>34</v>
      </c>
      <c r="C17">
        <v>410</v>
      </c>
      <c r="D17">
        <v>410</v>
      </c>
      <c r="E17" s="2">
        <v>0.98</v>
      </c>
      <c r="F17" s="3">
        <v>1.9999999999999999E-129</v>
      </c>
      <c r="G17">
        <v>81.209999999999994</v>
      </c>
      <c r="H17">
        <v>167</v>
      </c>
      <c r="I17" t="str">
        <f>HYPERLINK("https://www.ncbi.nlm.nih.gov/protein/WP_110970394.1?report=genbank&amp;log$=prottop&amp;blast_rank=15&amp;RID=6DA7U2A9013","WP_110970394.1")</f>
        <v>WP_110970394.1</v>
      </c>
    </row>
    <row r="18" spans="1:9" x14ac:dyDescent="0.2">
      <c r="A18" t="s">
        <v>35</v>
      </c>
      <c r="B18" t="s">
        <v>36</v>
      </c>
      <c r="C18">
        <v>409</v>
      </c>
      <c r="D18">
        <v>409</v>
      </c>
      <c r="E18" s="2">
        <v>1</v>
      </c>
      <c r="F18" s="3">
        <v>3.9999999999999997E-129</v>
      </c>
      <c r="G18">
        <v>80.84</v>
      </c>
      <c r="H18">
        <v>167</v>
      </c>
      <c r="I18" t="str">
        <f>HYPERLINK("https://www.ncbi.nlm.nih.gov/protein/HCN44603.1?report=genbank&amp;log$=prottop&amp;blast_rank=16&amp;RID=6DA7U2A9013","HCN44603.1")</f>
        <v>HCN44603.1</v>
      </c>
    </row>
    <row r="19" spans="1:9" x14ac:dyDescent="0.2">
      <c r="A19" t="s">
        <v>37</v>
      </c>
      <c r="B19" t="s">
        <v>38</v>
      </c>
      <c r="C19">
        <v>389</v>
      </c>
      <c r="D19">
        <v>389</v>
      </c>
      <c r="E19" s="2">
        <v>0.98</v>
      </c>
      <c r="F19" s="3">
        <v>2E-121</v>
      </c>
      <c r="G19">
        <v>80.489999999999995</v>
      </c>
      <c r="H19">
        <v>166</v>
      </c>
      <c r="I19" t="str">
        <f>HYPERLINK("https://www.ncbi.nlm.nih.gov/protein/WP_016393544.1?report=genbank&amp;log$=prottop&amp;blast_rank=17&amp;RID=6DA7U2A9013","WP_016393544.1")</f>
        <v>WP_016393544.1</v>
      </c>
    </row>
    <row r="20" spans="1:9" x14ac:dyDescent="0.2">
      <c r="A20" t="s">
        <v>39</v>
      </c>
      <c r="B20" t="s">
        <v>40</v>
      </c>
      <c r="C20">
        <v>383</v>
      </c>
      <c r="D20">
        <v>383</v>
      </c>
      <c r="E20" s="2">
        <v>0.97</v>
      </c>
      <c r="F20" s="3">
        <v>4.9999999999999999E-119</v>
      </c>
      <c r="G20">
        <v>79.75</v>
      </c>
      <c r="H20">
        <v>166</v>
      </c>
      <c r="I20" t="str">
        <f>HYPERLINK("https://www.ncbi.nlm.nih.gov/protein/WP_025809800.1?report=genbank&amp;log$=prottop&amp;blast_rank=18&amp;RID=6DA7U2A9013","WP_025809800.1")</f>
        <v>WP_025809800.1</v>
      </c>
    </row>
    <row r="21" spans="1:9" x14ac:dyDescent="0.2">
      <c r="A21" t="s">
        <v>41</v>
      </c>
      <c r="B21" t="s">
        <v>42</v>
      </c>
      <c r="C21">
        <v>381</v>
      </c>
      <c r="D21">
        <v>381</v>
      </c>
      <c r="E21" s="2">
        <v>0.98</v>
      </c>
      <c r="F21" s="3">
        <v>2E-118</v>
      </c>
      <c r="G21">
        <v>77.58</v>
      </c>
      <c r="H21">
        <v>166</v>
      </c>
      <c r="I21" t="str">
        <f>HYPERLINK("https://www.ncbi.nlm.nih.gov/protein/WP_070747193.1?report=genbank&amp;log$=prottop&amp;blast_rank=19&amp;RID=6DA7U2A9013","WP_070747193.1")</f>
        <v>WP_070747193.1</v>
      </c>
    </row>
    <row r="22" spans="1:9" x14ac:dyDescent="0.2">
      <c r="A22" t="s">
        <v>43</v>
      </c>
      <c r="B22" t="s">
        <v>44</v>
      </c>
      <c r="C22">
        <v>380</v>
      </c>
      <c r="D22">
        <v>380</v>
      </c>
      <c r="E22" s="2">
        <v>0.97</v>
      </c>
      <c r="F22" s="3">
        <v>6.0000000000000004E-118</v>
      </c>
      <c r="G22">
        <v>78.53</v>
      </c>
      <c r="H22">
        <v>166</v>
      </c>
      <c r="I22" t="str">
        <f>HYPERLINK("https://www.ncbi.nlm.nih.gov/protein/WP_280289206.1?report=genbank&amp;log$=prottop&amp;blast_rank=20&amp;RID=6DA7U2A9013","WP_280289206.1")</f>
        <v>WP_280289206.1</v>
      </c>
    </row>
    <row r="23" spans="1:9" x14ac:dyDescent="0.2">
      <c r="A23" t="s">
        <v>15</v>
      </c>
      <c r="B23" t="s">
        <v>16</v>
      </c>
      <c r="C23">
        <v>376</v>
      </c>
      <c r="D23">
        <v>376</v>
      </c>
      <c r="E23" s="2">
        <v>0.98</v>
      </c>
      <c r="F23" s="3">
        <v>2E-116</v>
      </c>
      <c r="G23">
        <v>76.97</v>
      </c>
      <c r="H23">
        <v>166</v>
      </c>
      <c r="I23" t="str">
        <f>HYPERLINK("https://www.ncbi.nlm.nih.gov/protein/WP_057388213.1?report=genbank&amp;log$=prottop&amp;blast_rank=21&amp;RID=6DA7U2A9013","WP_057388213.1")</f>
        <v>WP_057388213.1</v>
      </c>
    </row>
    <row r="24" spans="1:9" x14ac:dyDescent="0.2">
      <c r="A24" t="s">
        <v>41</v>
      </c>
      <c r="B24" t="s">
        <v>42</v>
      </c>
      <c r="C24">
        <v>352</v>
      </c>
      <c r="D24">
        <v>352</v>
      </c>
      <c r="E24" s="2">
        <v>0.97</v>
      </c>
      <c r="F24" s="3">
        <v>2E-107</v>
      </c>
      <c r="G24">
        <v>73.489999999999995</v>
      </c>
      <c r="H24">
        <v>165</v>
      </c>
      <c r="I24" t="str">
        <f>HYPERLINK("https://www.ncbi.nlm.nih.gov/protein/WP_273863258.1?report=genbank&amp;log$=prottop&amp;blast_rank=22&amp;RID=6DA7U2A9013","WP_273863258.1")</f>
        <v>WP_273863258.1</v>
      </c>
    </row>
    <row r="25" spans="1:9" x14ac:dyDescent="0.2">
      <c r="A25" t="s">
        <v>45</v>
      </c>
      <c r="B25" t="s">
        <v>46</v>
      </c>
      <c r="C25">
        <v>348</v>
      </c>
      <c r="D25">
        <v>348</v>
      </c>
      <c r="E25" s="2">
        <v>0.97</v>
      </c>
      <c r="F25" s="3">
        <v>9.9999999999999997E-106</v>
      </c>
      <c r="G25">
        <v>75.459999999999994</v>
      </c>
      <c r="H25">
        <v>167</v>
      </c>
      <c r="I25" t="str">
        <f>HYPERLINK("https://www.ncbi.nlm.nih.gov/protein/WP_322088391.1?report=genbank&amp;log$=prottop&amp;blast_rank=23&amp;RID=6DA7U2A9013","WP_322088391.1")</f>
        <v>WP_322088391.1</v>
      </c>
    </row>
    <row r="26" spans="1:9" x14ac:dyDescent="0.2">
      <c r="A26" t="s">
        <v>47</v>
      </c>
      <c r="B26" t="s">
        <v>48</v>
      </c>
      <c r="C26">
        <v>346</v>
      </c>
      <c r="D26">
        <v>346</v>
      </c>
      <c r="E26" s="2">
        <v>0.98</v>
      </c>
      <c r="F26" s="3">
        <v>3.9999999999999999E-105</v>
      </c>
      <c r="G26">
        <v>72.78</v>
      </c>
      <c r="H26">
        <v>167</v>
      </c>
      <c r="I26" t="str">
        <f>HYPERLINK("https://www.ncbi.nlm.nih.gov/protein/WP_276213523.1?report=genbank&amp;log$=prottop&amp;blast_rank=24&amp;RID=6DA7U2A9013","WP_276213523.1")</f>
        <v>WP_276213523.1</v>
      </c>
    </row>
    <row r="27" spans="1:9" x14ac:dyDescent="0.2">
      <c r="A27" t="s">
        <v>49</v>
      </c>
      <c r="B27" t="s">
        <v>50</v>
      </c>
      <c r="C27">
        <v>346</v>
      </c>
      <c r="D27">
        <v>346</v>
      </c>
      <c r="E27" s="2">
        <v>0.97</v>
      </c>
      <c r="F27" s="3">
        <v>7E-105</v>
      </c>
      <c r="G27">
        <v>75.459999999999994</v>
      </c>
      <c r="H27">
        <v>167</v>
      </c>
      <c r="I27" t="str">
        <f>HYPERLINK("https://www.ncbi.nlm.nih.gov/protein/WP_059521029.1?report=genbank&amp;log$=prottop&amp;blast_rank=25&amp;RID=6DA7U2A9013","WP_059521029.1")</f>
        <v>WP_059521029.1</v>
      </c>
    </row>
    <row r="28" spans="1:9" x14ac:dyDescent="0.2">
      <c r="A28" t="s">
        <v>51</v>
      </c>
      <c r="B28" t="s">
        <v>52</v>
      </c>
      <c r="C28">
        <v>345</v>
      </c>
      <c r="D28">
        <v>345</v>
      </c>
      <c r="E28" s="2">
        <v>0.97</v>
      </c>
      <c r="F28" s="3">
        <v>9.9999999999999993E-105</v>
      </c>
      <c r="G28">
        <v>75.459999999999994</v>
      </c>
      <c r="H28">
        <v>167</v>
      </c>
      <c r="I28" t="str">
        <f>HYPERLINK("https://www.ncbi.nlm.nih.gov/protein/WP_243565503.1?report=genbank&amp;log$=prottop&amp;blast_rank=26&amp;RID=6DA7U2A9013","WP_243565503.1")</f>
        <v>WP_243565503.1</v>
      </c>
    </row>
    <row r="29" spans="1:9" x14ac:dyDescent="0.2">
      <c r="A29" t="s">
        <v>49</v>
      </c>
      <c r="B29" t="s">
        <v>50</v>
      </c>
      <c r="C29">
        <v>345</v>
      </c>
      <c r="D29">
        <v>345</v>
      </c>
      <c r="E29" s="2">
        <v>0.97</v>
      </c>
      <c r="F29" s="3">
        <v>1.9999999999999999E-104</v>
      </c>
      <c r="G29">
        <v>74.849999999999994</v>
      </c>
      <c r="H29">
        <v>167</v>
      </c>
      <c r="I29" t="str">
        <f>HYPERLINK("https://www.ncbi.nlm.nih.gov/protein/WP_059687968.1?report=genbank&amp;log$=prottop&amp;blast_rank=27&amp;RID=6DA7U2A9013","WP_059687968.1")</f>
        <v>WP_059687968.1</v>
      </c>
    </row>
    <row r="30" spans="1:9" x14ac:dyDescent="0.2">
      <c r="A30" t="s">
        <v>41</v>
      </c>
      <c r="B30" t="s">
        <v>42</v>
      </c>
      <c r="C30">
        <v>343</v>
      </c>
      <c r="D30">
        <v>343</v>
      </c>
      <c r="E30" s="2">
        <v>0.98</v>
      </c>
      <c r="F30" s="3">
        <v>6.0000000000000005E-104</v>
      </c>
      <c r="G30">
        <v>72.78</v>
      </c>
      <c r="H30">
        <v>167</v>
      </c>
      <c r="I30" t="str">
        <f>HYPERLINK("https://www.ncbi.nlm.nih.gov/protein/WP_009619704.1?report=genbank&amp;log$=prottop&amp;blast_rank=28&amp;RID=6DA7U2A9013","WP_009619704.1")</f>
        <v>WP_009619704.1</v>
      </c>
    </row>
    <row r="31" spans="1:9" x14ac:dyDescent="0.2">
      <c r="A31" t="s">
        <v>53</v>
      </c>
      <c r="B31" t="s">
        <v>54</v>
      </c>
      <c r="C31">
        <v>343</v>
      </c>
      <c r="D31">
        <v>343</v>
      </c>
      <c r="E31" s="2">
        <v>0.97</v>
      </c>
      <c r="F31" s="3">
        <v>8.9999999999999995E-104</v>
      </c>
      <c r="G31">
        <v>74.849999999999994</v>
      </c>
      <c r="H31">
        <v>167</v>
      </c>
      <c r="I31" t="str">
        <f>HYPERLINK("https://www.ncbi.nlm.nih.gov/protein/WP_048022876.1?report=genbank&amp;log$=prottop&amp;blast_rank=29&amp;RID=6DA7U2A9013","WP_048022876.1")</f>
        <v>WP_048022876.1</v>
      </c>
    </row>
    <row r="32" spans="1:9" x14ac:dyDescent="0.2">
      <c r="A32" t="s">
        <v>49</v>
      </c>
      <c r="B32" t="s">
        <v>50</v>
      </c>
      <c r="C32">
        <v>342</v>
      </c>
      <c r="D32">
        <v>342</v>
      </c>
      <c r="E32" s="2">
        <v>0.97</v>
      </c>
      <c r="F32" s="3">
        <v>9.9999999999999996E-104</v>
      </c>
      <c r="G32">
        <v>74.849999999999994</v>
      </c>
      <c r="H32">
        <v>167</v>
      </c>
      <c r="I32" t="str">
        <f>HYPERLINK("https://www.ncbi.nlm.nih.gov/protein/WP_226255982.1?report=genbank&amp;log$=prottop&amp;blast_rank=30&amp;RID=6DA7U2A9013","WP_226255982.1")</f>
        <v>WP_226255982.1</v>
      </c>
    </row>
    <row r="33" spans="1:9" x14ac:dyDescent="0.2">
      <c r="A33" t="s">
        <v>53</v>
      </c>
      <c r="B33" t="s">
        <v>54</v>
      </c>
      <c r="C33">
        <v>342</v>
      </c>
      <c r="D33">
        <v>342</v>
      </c>
      <c r="E33" s="2">
        <v>0.97</v>
      </c>
      <c r="F33" s="3">
        <v>9.9999999999999996E-104</v>
      </c>
      <c r="G33">
        <v>74.849999999999994</v>
      </c>
      <c r="H33">
        <v>167</v>
      </c>
      <c r="I33" t="str">
        <f>HYPERLINK("https://www.ncbi.nlm.nih.gov/protein/WP_059696586.1?report=genbank&amp;log$=prottop&amp;blast_rank=31&amp;RID=6DA7U2A9013","WP_059696586.1")</f>
        <v>WP_059696586.1</v>
      </c>
    </row>
    <row r="34" spans="1:9" x14ac:dyDescent="0.2">
      <c r="A34" t="s">
        <v>49</v>
      </c>
      <c r="B34" t="s">
        <v>50</v>
      </c>
      <c r="C34">
        <v>341</v>
      </c>
      <c r="D34">
        <v>341</v>
      </c>
      <c r="E34" s="2">
        <v>0.97</v>
      </c>
      <c r="F34" s="3">
        <v>3.9999999999999998E-103</v>
      </c>
      <c r="G34">
        <v>74.849999999999994</v>
      </c>
      <c r="H34">
        <v>167</v>
      </c>
      <c r="I34" t="str">
        <f>HYPERLINK("https://www.ncbi.nlm.nih.gov/protein/WP_124840669.1?report=genbank&amp;log$=prottop&amp;blast_rank=32&amp;RID=6DA7U2A9013","WP_124840669.1")</f>
        <v>WP_124840669.1</v>
      </c>
    </row>
    <row r="35" spans="1:9" x14ac:dyDescent="0.2">
      <c r="A35" t="s">
        <v>55</v>
      </c>
      <c r="B35" t="s">
        <v>56</v>
      </c>
      <c r="C35">
        <v>339</v>
      </c>
      <c r="D35">
        <v>339</v>
      </c>
      <c r="E35" s="2">
        <v>0.97</v>
      </c>
      <c r="F35" s="3">
        <v>1.9999999999999999E-102</v>
      </c>
      <c r="G35">
        <v>73.62</v>
      </c>
      <c r="H35">
        <v>167</v>
      </c>
      <c r="I35" t="str">
        <f>HYPERLINK("https://www.ncbi.nlm.nih.gov/protein/WP_059537469.1?report=genbank&amp;log$=prottop&amp;blast_rank=33&amp;RID=6DA7U2A9013","WP_059537469.1")</f>
        <v>WP_059537469.1</v>
      </c>
    </row>
    <row r="36" spans="1:9" x14ac:dyDescent="0.2">
      <c r="A36" t="s">
        <v>57</v>
      </c>
      <c r="B36" t="s">
        <v>58</v>
      </c>
      <c r="C36">
        <v>339</v>
      </c>
      <c r="D36">
        <v>339</v>
      </c>
      <c r="E36" s="2">
        <v>0.97</v>
      </c>
      <c r="F36" s="3">
        <v>3.9999999999999997E-102</v>
      </c>
      <c r="G36">
        <v>73.62</v>
      </c>
      <c r="H36">
        <v>167</v>
      </c>
      <c r="I36" t="str">
        <f>HYPERLINK("https://www.ncbi.nlm.nih.gov/protein/MDR2323869.1?report=genbank&amp;log$=prottop&amp;blast_rank=34&amp;RID=6DA7U2A9013","MDR2323869.1")</f>
        <v>MDR2323869.1</v>
      </c>
    </row>
    <row r="37" spans="1:9" x14ac:dyDescent="0.2">
      <c r="A37" t="s">
        <v>49</v>
      </c>
      <c r="B37" t="s">
        <v>50</v>
      </c>
      <c r="C37">
        <v>339</v>
      </c>
      <c r="D37">
        <v>339</v>
      </c>
      <c r="E37" s="2">
        <v>0.97</v>
      </c>
      <c r="F37" s="3">
        <v>3.9999999999999997E-102</v>
      </c>
      <c r="G37">
        <v>74.23</v>
      </c>
      <c r="H37">
        <v>167</v>
      </c>
      <c r="I37" t="str">
        <f>HYPERLINK("https://www.ncbi.nlm.nih.gov/protein/WP_333977406.1?report=genbank&amp;log$=prottop&amp;blast_rank=35&amp;RID=6DA7U2A9013","WP_333977406.1")</f>
        <v>WP_333977406.1</v>
      </c>
    </row>
    <row r="38" spans="1:9" x14ac:dyDescent="0.2">
      <c r="A38" t="s">
        <v>59</v>
      </c>
      <c r="B38" t="s">
        <v>60</v>
      </c>
      <c r="C38">
        <v>338</v>
      </c>
      <c r="D38">
        <v>338</v>
      </c>
      <c r="E38" s="2">
        <v>0.97</v>
      </c>
      <c r="F38" s="3">
        <v>5.0000000000000003E-102</v>
      </c>
      <c r="G38">
        <v>74.23</v>
      </c>
      <c r="H38">
        <v>167</v>
      </c>
      <c r="I38" t="str">
        <f>HYPERLINK("https://www.ncbi.nlm.nih.gov/protein/WP_126361775.1?report=genbank&amp;log$=prottop&amp;blast_rank=36&amp;RID=6DA7U2A9013","WP_126361775.1")</f>
        <v>WP_126361775.1</v>
      </c>
    </row>
    <row r="39" spans="1:9" x14ac:dyDescent="0.2">
      <c r="A39" t="s">
        <v>49</v>
      </c>
      <c r="B39" t="s">
        <v>50</v>
      </c>
      <c r="C39">
        <v>338</v>
      </c>
      <c r="D39">
        <v>338</v>
      </c>
      <c r="E39" s="2">
        <v>0.97</v>
      </c>
      <c r="F39" s="3">
        <v>5.0000000000000003E-102</v>
      </c>
      <c r="G39">
        <v>74.23</v>
      </c>
      <c r="H39">
        <v>167</v>
      </c>
      <c r="I39" t="str">
        <f>HYPERLINK("https://www.ncbi.nlm.nih.gov/protein/WP_059620539.1?report=genbank&amp;log$=prottop&amp;blast_rank=37&amp;RID=6DA7U2A9013","WP_059620539.1")</f>
        <v>WP_059620539.1</v>
      </c>
    </row>
    <row r="40" spans="1:9" x14ac:dyDescent="0.2">
      <c r="A40" t="s">
        <v>61</v>
      </c>
      <c r="B40" t="s">
        <v>62</v>
      </c>
      <c r="C40">
        <v>334</v>
      </c>
      <c r="D40">
        <v>334</v>
      </c>
      <c r="E40" s="2">
        <v>0.98</v>
      </c>
      <c r="F40" s="3">
        <v>2E-100</v>
      </c>
      <c r="G40">
        <v>72.459999999999994</v>
      </c>
      <c r="H40">
        <v>167</v>
      </c>
      <c r="I40" t="str">
        <f>HYPERLINK("https://www.ncbi.nlm.nih.gov/protein/WP_174991572.1?report=genbank&amp;log$=prottop&amp;blast_rank=38&amp;RID=6DA7U2A9013","WP_174991572.1")</f>
        <v>WP_174991572.1</v>
      </c>
    </row>
    <row r="41" spans="1:9" x14ac:dyDescent="0.2">
      <c r="A41" t="s">
        <v>63</v>
      </c>
      <c r="B41" t="s">
        <v>64</v>
      </c>
      <c r="C41">
        <v>328</v>
      </c>
      <c r="D41">
        <v>328</v>
      </c>
      <c r="E41" s="2">
        <v>0.97</v>
      </c>
      <c r="F41" s="3">
        <v>3E-98</v>
      </c>
      <c r="G41">
        <v>71.17</v>
      </c>
      <c r="H41">
        <v>168</v>
      </c>
      <c r="I41" t="str">
        <f>HYPERLINK("https://www.ncbi.nlm.nih.gov/protein/WP_276264207.1?report=genbank&amp;log$=prottop&amp;blast_rank=39&amp;RID=6DA7U2A9013","WP_276264207.1")</f>
        <v>WP_276264207.1</v>
      </c>
    </row>
    <row r="42" spans="1:9" x14ac:dyDescent="0.2">
      <c r="A42" t="s">
        <v>65</v>
      </c>
      <c r="B42" t="s">
        <v>66</v>
      </c>
      <c r="C42">
        <v>326</v>
      </c>
      <c r="D42">
        <v>326</v>
      </c>
      <c r="E42" s="2">
        <v>0.98</v>
      </c>
      <c r="F42" s="3">
        <v>2.0000000000000001E-97</v>
      </c>
      <c r="G42">
        <v>70.3</v>
      </c>
      <c r="H42">
        <v>167</v>
      </c>
      <c r="I42" t="str">
        <f>HYPERLINK("https://www.ncbi.nlm.nih.gov/protein/WP_205821602.1?report=genbank&amp;log$=prottop&amp;blast_rank=41&amp;RID=6DA7U2A9013","WP_205821602.1")</f>
        <v>WP_205821602.1</v>
      </c>
    </row>
    <row r="43" spans="1:9" x14ac:dyDescent="0.2">
      <c r="A43" t="s">
        <v>67</v>
      </c>
      <c r="B43" t="s">
        <v>68</v>
      </c>
      <c r="C43">
        <v>326</v>
      </c>
      <c r="D43">
        <v>326</v>
      </c>
      <c r="E43" s="2">
        <v>0.98</v>
      </c>
      <c r="F43" s="3">
        <v>2.0000000000000001E-97</v>
      </c>
      <c r="G43">
        <v>70.3</v>
      </c>
      <c r="H43">
        <v>167</v>
      </c>
      <c r="I43" t="str">
        <f>HYPERLINK("https://www.ncbi.nlm.nih.gov/protein/WP_089454734.1?report=genbank&amp;log$=prottop&amp;blast_rank=42&amp;RID=6DA7U2A9013","WP_089454734.1")</f>
        <v>WP_089454734.1</v>
      </c>
    </row>
    <row r="44" spans="1:9" x14ac:dyDescent="0.2">
      <c r="A44" t="s">
        <v>69</v>
      </c>
      <c r="B44" t="s">
        <v>70</v>
      </c>
      <c r="C44">
        <v>315</v>
      </c>
      <c r="D44">
        <v>315</v>
      </c>
      <c r="E44" s="2">
        <v>0.97</v>
      </c>
      <c r="F44" s="3">
        <v>1.9999999999999998E-93</v>
      </c>
      <c r="G44">
        <v>68.709999999999994</v>
      </c>
      <c r="H44">
        <v>167</v>
      </c>
      <c r="I44" t="str">
        <f>HYPERLINK("https://www.ncbi.nlm.nih.gov/protein/WP_269510600.1?report=genbank&amp;log$=prottop&amp;blast_rank=43&amp;RID=6DA7U2A9013","WP_269510600.1")</f>
        <v>WP_269510600.1</v>
      </c>
    </row>
    <row r="45" spans="1:9" x14ac:dyDescent="0.2">
      <c r="A45" t="s">
        <v>49</v>
      </c>
      <c r="B45" t="s">
        <v>50</v>
      </c>
      <c r="C45">
        <v>314</v>
      </c>
      <c r="D45">
        <v>314</v>
      </c>
      <c r="E45" s="2">
        <v>0.94</v>
      </c>
      <c r="F45" s="3">
        <v>7.9999999999999992E-93</v>
      </c>
      <c r="G45">
        <v>70.37</v>
      </c>
      <c r="H45">
        <v>168</v>
      </c>
      <c r="I45" t="str">
        <f>HYPERLINK("https://www.ncbi.nlm.nih.gov/protein/NTX20651.1?report=genbank&amp;log$=prottop&amp;blast_rank=44&amp;RID=6DA7U2A9013","NTX20651.1")</f>
        <v>NTX20651.1</v>
      </c>
    </row>
    <row r="46" spans="1:9" x14ac:dyDescent="0.2">
      <c r="A46" t="s">
        <v>71</v>
      </c>
      <c r="B46" t="s">
        <v>72</v>
      </c>
      <c r="C46">
        <v>314</v>
      </c>
      <c r="D46">
        <v>314</v>
      </c>
      <c r="E46" s="2">
        <v>0.97</v>
      </c>
      <c r="F46" s="3">
        <v>9.9999999999999999E-93</v>
      </c>
      <c r="G46">
        <v>70.55</v>
      </c>
      <c r="H46">
        <v>169</v>
      </c>
      <c r="I46" t="str">
        <f>HYPERLINK("https://www.ncbi.nlm.nih.gov/protein/WP_239947067.1?report=genbank&amp;log$=prottop&amp;blast_rank=45&amp;RID=6DA7U2A9013","WP_239947067.1")</f>
        <v>WP_239947067.1</v>
      </c>
    </row>
    <row r="47" spans="1:9" x14ac:dyDescent="0.2">
      <c r="A47" t="s">
        <v>49</v>
      </c>
      <c r="B47" t="s">
        <v>50</v>
      </c>
      <c r="C47">
        <v>313</v>
      </c>
      <c r="D47">
        <v>313</v>
      </c>
      <c r="E47" s="2">
        <v>0.94</v>
      </c>
      <c r="F47" s="3">
        <v>3.0000000000000001E-92</v>
      </c>
      <c r="G47">
        <v>70.37</v>
      </c>
      <c r="H47">
        <v>168</v>
      </c>
      <c r="I47" t="str">
        <f>HYPERLINK("https://www.ncbi.nlm.nih.gov/protein/WP_321884113.1?report=genbank&amp;log$=prottop&amp;blast_rank=46&amp;RID=6DA7U2A9013","WP_321884113.1")</f>
        <v>WP_321884113.1</v>
      </c>
    </row>
    <row r="48" spans="1:9" x14ac:dyDescent="0.2">
      <c r="A48" t="s">
        <v>49</v>
      </c>
      <c r="B48" t="s">
        <v>50</v>
      </c>
      <c r="C48">
        <v>313</v>
      </c>
      <c r="D48">
        <v>313</v>
      </c>
      <c r="E48" s="2">
        <v>0.94</v>
      </c>
      <c r="F48" s="3">
        <v>3.0000000000000001E-92</v>
      </c>
      <c r="G48">
        <v>70.37</v>
      </c>
      <c r="H48">
        <v>168</v>
      </c>
      <c r="I48" t="str">
        <f>HYPERLINK("https://www.ncbi.nlm.nih.gov/protein/WP_060175111.1?report=genbank&amp;log$=prottop&amp;blast_rank=47&amp;RID=6DA7U2A9013","WP_060175111.1")</f>
        <v>WP_060175111.1</v>
      </c>
    </row>
    <row r="49" spans="1:9" x14ac:dyDescent="0.2">
      <c r="A49" t="s">
        <v>73</v>
      </c>
      <c r="B49" t="s">
        <v>74</v>
      </c>
      <c r="C49">
        <v>312</v>
      </c>
      <c r="D49">
        <v>312</v>
      </c>
      <c r="E49" s="2">
        <v>0.97</v>
      </c>
      <c r="F49" s="3">
        <v>3.0000000000000001E-92</v>
      </c>
      <c r="G49">
        <v>68.900000000000006</v>
      </c>
      <c r="H49">
        <v>167</v>
      </c>
      <c r="I49" t="str">
        <f>HYPERLINK("https://www.ncbi.nlm.nih.gov/protein/WP_206143405.1?report=genbank&amp;log$=prottop&amp;blast_rank=48&amp;RID=6DA7U2A9013","WP_206143405.1")</f>
        <v>WP_206143405.1</v>
      </c>
    </row>
    <row r="50" spans="1:9" x14ac:dyDescent="0.2">
      <c r="A50" t="s">
        <v>49</v>
      </c>
      <c r="B50" t="s">
        <v>50</v>
      </c>
      <c r="C50">
        <v>312</v>
      </c>
      <c r="D50">
        <v>312</v>
      </c>
      <c r="E50" s="2">
        <v>0.98</v>
      </c>
      <c r="F50" s="3">
        <v>4E-92</v>
      </c>
      <c r="G50">
        <v>69.23</v>
      </c>
      <c r="H50">
        <v>168</v>
      </c>
      <c r="I50" t="str">
        <f>HYPERLINK("https://www.ncbi.nlm.nih.gov/protein/WP_060060962.1?report=genbank&amp;log$=prottop&amp;blast_rank=49&amp;RID=6DA7U2A9013","WP_060060962.1")</f>
        <v>WP_060060962.1</v>
      </c>
    </row>
    <row r="51" spans="1:9" x14ac:dyDescent="0.2">
      <c r="A51" t="s">
        <v>75</v>
      </c>
      <c r="B51" t="s">
        <v>76</v>
      </c>
      <c r="C51">
        <v>311</v>
      </c>
      <c r="D51">
        <v>311</v>
      </c>
      <c r="E51" s="2">
        <v>0.98</v>
      </c>
      <c r="F51" s="3">
        <v>7.9999999999999999E-92</v>
      </c>
      <c r="G51">
        <v>66.87</v>
      </c>
      <c r="H51">
        <v>168</v>
      </c>
      <c r="I51" t="str">
        <f>HYPERLINK("https://www.ncbi.nlm.nih.gov/protein/WP_020298701.1?report=genbank&amp;log$=prottop&amp;blast_rank=50&amp;RID=6DA7U2A9013","WP_020298701.1")</f>
        <v>WP_020298701.1</v>
      </c>
    </row>
    <row r="52" spans="1:9" x14ac:dyDescent="0.2">
      <c r="A52" t="s">
        <v>29</v>
      </c>
      <c r="B52" t="s">
        <v>30</v>
      </c>
      <c r="C52">
        <v>311</v>
      </c>
      <c r="D52">
        <v>311</v>
      </c>
      <c r="E52" s="2">
        <v>0.98</v>
      </c>
      <c r="F52" s="3">
        <v>1E-91</v>
      </c>
      <c r="G52">
        <v>67.47</v>
      </c>
      <c r="H52">
        <v>168</v>
      </c>
      <c r="I52" t="str">
        <f>HYPERLINK("https://www.ncbi.nlm.nih.gov/protein/WP_078468975.1?report=genbank&amp;log$=prottop&amp;blast_rank=51&amp;RID=6DA7U2A9013","WP_078468975.1")</f>
        <v>WP_078468975.1</v>
      </c>
    </row>
    <row r="53" spans="1:9" x14ac:dyDescent="0.2">
      <c r="A53" t="s">
        <v>49</v>
      </c>
      <c r="B53" t="s">
        <v>50</v>
      </c>
      <c r="C53">
        <v>311</v>
      </c>
      <c r="D53">
        <v>311</v>
      </c>
      <c r="E53" s="2">
        <v>0.98</v>
      </c>
      <c r="F53" s="3">
        <v>1E-91</v>
      </c>
      <c r="G53">
        <v>68.64</v>
      </c>
      <c r="H53">
        <v>168</v>
      </c>
      <c r="I53" t="str">
        <f>HYPERLINK("https://www.ncbi.nlm.nih.gov/protein/WP_060319746.1?report=genbank&amp;log$=prottop&amp;blast_rank=52&amp;RID=6DA7U2A9013","WP_060319746.1")</f>
        <v>WP_060319746.1</v>
      </c>
    </row>
    <row r="54" spans="1:9" x14ac:dyDescent="0.2">
      <c r="A54" t="s">
        <v>55</v>
      </c>
      <c r="B54" t="s">
        <v>56</v>
      </c>
      <c r="C54">
        <v>310</v>
      </c>
      <c r="D54">
        <v>310</v>
      </c>
      <c r="E54" s="2">
        <v>0.98</v>
      </c>
      <c r="F54" s="3">
        <v>2E-91</v>
      </c>
      <c r="G54">
        <v>68.64</v>
      </c>
      <c r="H54">
        <v>168</v>
      </c>
      <c r="I54" t="str">
        <f>HYPERLINK("https://www.ncbi.nlm.nih.gov/protein/WP_124522249.1?report=genbank&amp;log$=prottop&amp;blast_rank=53&amp;RID=6DA7U2A9013","WP_124522249.1")</f>
        <v>WP_124522249.1</v>
      </c>
    </row>
    <row r="55" spans="1:9" x14ac:dyDescent="0.2">
      <c r="A55" t="s">
        <v>77</v>
      </c>
      <c r="B55" t="s">
        <v>78</v>
      </c>
      <c r="C55">
        <v>310</v>
      </c>
      <c r="D55">
        <v>310</v>
      </c>
      <c r="E55" s="2">
        <v>0.97</v>
      </c>
      <c r="F55" s="3">
        <v>3.0000000000000002E-91</v>
      </c>
      <c r="G55">
        <v>70.12</v>
      </c>
      <c r="H55">
        <v>169</v>
      </c>
      <c r="I55" t="str">
        <f>HYPERLINK("https://www.ncbi.nlm.nih.gov/protein/WP_325434708.1?report=genbank&amp;log$=prottop&amp;blast_rank=54&amp;RID=6DA7U2A9013","WP_325434708.1")</f>
        <v>WP_325434708.1</v>
      </c>
    </row>
    <row r="56" spans="1:9" x14ac:dyDescent="0.2">
      <c r="A56" t="s">
        <v>49</v>
      </c>
      <c r="B56" t="s">
        <v>50</v>
      </c>
      <c r="C56">
        <v>310</v>
      </c>
      <c r="D56">
        <v>310</v>
      </c>
      <c r="E56" s="2">
        <v>0.98</v>
      </c>
      <c r="F56" s="3">
        <v>3.0000000000000002E-91</v>
      </c>
      <c r="G56">
        <v>68.64</v>
      </c>
      <c r="H56">
        <v>168</v>
      </c>
      <c r="I56" t="str">
        <f>HYPERLINK("https://www.ncbi.nlm.nih.gov/protein/WP_226193129.1?report=genbank&amp;log$=prottop&amp;blast_rank=55&amp;RID=6DA7U2A9013","WP_226193129.1")</f>
        <v>WP_226193129.1</v>
      </c>
    </row>
    <row r="57" spans="1:9" x14ac:dyDescent="0.2">
      <c r="A57" t="s">
        <v>29</v>
      </c>
      <c r="B57" t="s">
        <v>30</v>
      </c>
      <c r="C57">
        <v>310</v>
      </c>
      <c r="D57">
        <v>310</v>
      </c>
      <c r="E57" s="2">
        <v>0.97</v>
      </c>
      <c r="F57" s="3">
        <v>4.0000000000000001E-91</v>
      </c>
      <c r="G57">
        <v>66.67</v>
      </c>
      <c r="H57">
        <v>171</v>
      </c>
      <c r="I57" t="str">
        <f>HYPERLINK("https://www.ncbi.nlm.nih.gov/protein/WP_195884360.1?report=genbank&amp;log$=prottop&amp;blast_rank=56&amp;RID=6DA7U2A9013","WP_195884360.1")</f>
        <v>WP_195884360.1</v>
      </c>
    </row>
    <row r="58" spans="1:9" x14ac:dyDescent="0.2">
      <c r="A58" t="s">
        <v>79</v>
      </c>
      <c r="B58" t="s">
        <v>80</v>
      </c>
      <c r="C58">
        <v>308</v>
      </c>
      <c r="D58">
        <v>308</v>
      </c>
      <c r="E58" s="2">
        <v>0.97</v>
      </c>
      <c r="F58" s="3">
        <v>2E-90</v>
      </c>
      <c r="G58">
        <v>68.709999999999994</v>
      </c>
      <c r="H58">
        <v>169</v>
      </c>
      <c r="I58" t="str">
        <f>HYPERLINK("https://www.ncbi.nlm.nih.gov/protein/WP_109125966.1?report=genbank&amp;log$=prottop&amp;blast_rank=57&amp;RID=6DA7U2A9013","WP_109125966.1")</f>
        <v>WP_109125966.1</v>
      </c>
    </row>
    <row r="59" spans="1:9" x14ac:dyDescent="0.2">
      <c r="A59" t="s">
        <v>81</v>
      </c>
      <c r="B59" t="s">
        <v>82</v>
      </c>
      <c r="C59">
        <v>308</v>
      </c>
      <c r="D59">
        <v>308</v>
      </c>
      <c r="E59" s="2">
        <v>0.94</v>
      </c>
      <c r="F59" s="3">
        <v>2E-90</v>
      </c>
      <c r="G59">
        <v>69.38</v>
      </c>
      <c r="H59">
        <v>168</v>
      </c>
      <c r="I59" t="str">
        <f>HYPERLINK("https://www.ncbi.nlm.nih.gov/protein/WP_153101208.1?report=genbank&amp;log$=prottop&amp;blast_rank=58&amp;RID=6DA7U2A9013","WP_153101208.1")</f>
        <v>WP_153101208.1</v>
      </c>
    </row>
    <row r="60" spans="1:9" x14ac:dyDescent="0.2">
      <c r="A60" t="s">
        <v>17</v>
      </c>
      <c r="B60" t="s">
        <v>18</v>
      </c>
      <c r="C60">
        <v>308</v>
      </c>
      <c r="D60">
        <v>308</v>
      </c>
      <c r="E60" s="2">
        <v>0.97</v>
      </c>
      <c r="F60" s="3">
        <v>2E-90</v>
      </c>
      <c r="G60">
        <v>68.099999999999994</v>
      </c>
      <c r="H60">
        <v>168</v>
      </c>
      <c r="I60" t="str">
        <f>HYPERLINK("https://www.ncbi.nlm.nih.gov/protein/WP_175156196.1?report=genbank&amp;log$=prottop&amp;blast_rank=59&amp;RID=6DA7U2A9013","WP_175156196.1")</f>
        <v>WP_175156196.1</v>
      </c>
    </row>
    <row r="61" spans="1:9" x14ac:dyDescent="0.2">
      <c r="A61" t="s">
        <v>29</v>
      </c>
      <c r="B61" t="s">
        <v>30</v>
      </c>
      <c r="C61">
        <v>307</v>
      </c>
      <c r="D61">
        <v>307</v>
      </c>
      <c r="E61" s="2">
        <v>0.97</v>
      </c>
      <c r="F61" s="3">
        <v>6.0000000000000004E-90</v>
      </c>
      <c r="G61">
        <v>66.67</v>
      </c>
      <c r="H61">
        <v>171</v>
      </c>
      <c r="I61" t="str">
        <f>HYPERLINK("https://www.ncbi.nlm.nih.gov/protein/WP_045197973.1?report=genbank&amp;log$=prottop&amp;blast_rank=60&amp;RID=6DA7U2A9013","WP_045197973.1")</f>
        <v>WP_045197973.1</v>
      </c>
    </row>
    <row r="62" spans="1:9" x14ac:dyDescent="0.2">
      <c r="A62" t="s">
        <v>83</v>
      </c>
      <c r="B62" t="s">
        <v>84</v>
      </c>
      <c r="C62">
        <v>305</v>
      </c>
      <c r="D62">
        <v>305</v>
      </c>
      <c r="E62" s="2">
        <v>0.97</v>
      </c>
      <c r="F62" s="3">
        <v>2.0000000000000001E-89</v>
      </c>
      <c r="G62">
        <v>68.099999999999994</v>
      </c>
      <c r="H62">
        <v>168</v>
      </c>
      <c r="I62" t="str">
        <f>HYPERLINK("https://www.ncbi.nlm.nih.gov/protein/WP_175184825.1?report=genbank&amp;log$=prottop&amp;blast_rank=61&amp;RID=6DA7U2A9013","WP_175184825.1")</f>
        <v>WP_175184825.1</v>
      </c>
    </row>
    <row r="63" spans="1:9" x14ac:dyDescent="0.2">
      <c r="A63" t="s">
        <v>85</v>
      </c>
      <c r="B63" t="s">
        <v>86</v>
      </c>
      <c r="C63">
        <v>304</v>
      </c>
      <c r="D63">
        <v>304</v>
      </c>
      <c r="E63" s="2">
        <v>0.97</v>
      </c>
      <c r="F63" s="3">
        <v>4.9999999999999997E-89</v>
      </c>
      <c r="G63">
        <v>70.55</v>
      </c>
      <c r="H63">
        <v>167</v>
      </c>
      <c r="I63" t="str">
        <f>HYPERLINK("https://www.ncbi.nlm.nih.gov/protein/WP_204637771.1?report=genbank&amp;log$=prottop&amp;blast_rank=62&amp;RID=6DA7U2A9013","WP_204637771.1")</f>
        <v>WP_204637771.1</v>
      </c>
    </row>
    <row r="64" spans="1:9" x14ac:dyDescent="0.2">
      <c r="A64" t="s">
        <v>87</v>
      </c>
      <c r="B64" t="s">
        <v>88</v>
      </c>
      <c r="C64">
        <v>304</v>
      </c>
      <c r="D64">
        <v>304</v>
      </c>
      <c r="E64" s="2">
        <v>0.97</v>
      </c>
      <c r="F64" s="3">
        <v>4.9999999999999997E-89</v>
      </c>
      <c r="G64">
        <v>66.05</v>
      </c>
      <c r="H64">
        <v>171</v>
      </c>
      <c r="I64" t="str">
        <f>HYPERLINK("https://www.ncbi.nlm.nih.gov/protein/WP_213604169.1?report=genbank&amp;log$=prottop&amp;blast_rank=63&amp;RID=6DA7U2A9013","WP_213604169.1")</f>
        <v>WP_213604169.1</v>
      </c>
    </row>
    <row r="65" spans="1:9" x14ac:dyDescent="0.2">
      <c r="A65" t="s">
        <v>89</v>
      </c>
      <c r="B65" t="s">
        <v>90</v>
      </c>
      <c r="C65">
        <v>304</v>
      </c>
      <c r="D65">
        <v>304</v>
      </c>
      <c r="E65" s="2">
        <v>0.97</v>
      </c>
      <c r="F65" s="3">
        <v>4.9999999999999997E-89</v>
      </c>
      <c r="G65">
        <v>66.67</v>
      </c>
      <c r="H65">
        <v>171</v>
      </c>
      <c r="I65" t="str">
        <f>HYPERLINK("https://www.ncbi.nlm.nih.gov/protein/WP_093381843.1?report=genbank&amp;log$=prottop&amp;blast_rank=64&amp;RID=6DA7U2A9013","WP_093381843.1")</f>
        <v>WP_093381843.1</v>
      </c>
    </row>
    <row r="66" spans="1:9" x14ac:dyDescent="0.2">
      <c r="A66" t="s">
        <v>91</v>
      </c>
      <c r="B66" t="s">
        <v>92</v>
      </c>
      <c r="C66">
        <v>304</v>
      </c>
      <c r="D66">
        <v>304</v>
      </c>
      <c r="E66" s="2">
        <v>0.94</v>
      </c>
      <c r="F66" s="3">
        <v>5.9999999999999999E-89</v>
      </c>
      <c r="G66">
        <v>69.14</v>
      </c>
      <c r="H66">
        <v>168</v>
      </c>
      <c r="I66" t="str">
        <f>HYPERLINK("https://www.ncbi.nlm.nih.gov/protein/WP_278643991.1?report=genbank&amp;log$=prottop&amp;blast_rank=65&amp;RID=6DA7U2A9013","WP_278643991.1")</f>
        <v>WP_278643991.1</v>
      </c>
    </row>
    <row r="67" spans="1:9" x14ac:dyDescent="0.2">
      <c r="A67" t="s">
        <v>83</v>
      </c>
      <c r="B67" t="s">
        <v>84</v>
      </c>
      <c r="C67">
        <v>304</v>
      </c>
      <c r="D67">
        <v>304</v>
      </c>
      <c r="E67" s="2">
        <v>0.97</v>
      </c>
      <c r="F67" s="3">
        <v>5.9999999999999999E-89</v>
      </c>
      <c r="G67">
        <v>68.099999999999994</v>
      </c>
      <c r="H67">
        <v>168</v>
      </c>
      <c r="I67" t="str">
        <f>HYPERLINK("https://www.ncbi.nlm.nih.gov/protein/WP_152382767.1?report=genbank&amp;log$=prottop&amp;blast_rank=66&amp;RID=6DA7U2A9013","WP_152382767.1")</f>
        <v>WP_152382767.1</v>
      </c>
    </row>
    <row r="68" spans="1:9" x14ac:dyDescent="0.2">
      <c r="A68" t="s">
        <v>93</v>
      </c>
      <c r="B68" t="s">
        <v>94</v>
      </c>
      <c r="C68">
        <v>303</v>
      </c>
      <c r="D68">
        <v>303</v>
      </c>
      <c r="E68" s="2">
        <v>0.98</v>
      </c>
      <c r="F68" s="3">
        <v>8.0000000000000003E-89</v>
      </c>
      <c r="G68">
        <v>67.459999999999994</v>
      </c>
      <c r="H68">
        <v>168</v>
      </c>
      <c r="I68" t="str">
        <f>HYPERLINK("https://www.ncbi.nlm.nih.gov/protein/WP_219706685.1?report=genbank&amp;log$=prottop&amp;blast_rank=67&amp;RID=6DA7U2A9013","WP_219706685.1")</f>
        <v>WP_219706685.1</v>
      </c>
    </row>
    <row r="69" spans="1:9" x14ac:dyDescent="0.2">
      <c r="A69" t="s">
        <v>15</v>
      </c>
      <c r="B69" t="s">
        <v>16</v>
      </c>
      <c r="C69">
        <v>303</v>
      </c>
      <c r="D69">
        <v>303</v>
      </c>
      <c r="E69" s="2">
        <v>0.94</v>
      </c>
      <c r="F69" s="3">
        <v>8.9999999999999998E-89</v>
      </c>
      <c r="G69">
        <v>67.680000000000007</v>
      </c>
      <c r="H69">
        <v>169</v>
      </c>
      <c r="I69" t="str">
        <f>HYPERLINK("https://www.ncbi.nlm.nih.gov/protein/MDG3821078.1?report=genbank&amp;log$=prottop&amp;blast_rank=68&amp;RID=6DA7U2A9013","MDG3821078.1")</f>
        <v>MDG3821078.1</v>
      </c>
    </row>
    <row r="70" spans="1:9" x14ac:dyDescent="0.2">
      <c r="A70" t="s">
        <v>95</v>
      </c>
      <c r="B70" t="s">
        <v>96</v>
      </c>
      <c r="C70">
        <v>303</v>
      </c>
      <c r="D70">
        <v>303</v>
      </c>
      <c r="E70" s="2">
        <v>0.94</v>
      </c>
      <c r="F70" s="3">
        <v>9.9999999999999993E-89</v>
      </c>
      <c r="G70">
        <v>69.14</v>
      </c>
      <c r="H70">
        <v>168</v>
      </c>
      <c r="I70" t="str">
        <f>HYPERLINK("https://www.ncbi.nlm.nih.gov/protein/WP_131931059.1?report=genbank&amp;log$=prottop&amp;blast_rank=69&amp;RID=6DA7U2A9013","WP_131931059.1")</f>
        <v>WP_131931059.1</v>
      </c>
    </row>
    <row r="71" spans="1:9" x14ac:dyDescent="0.2">
      <c r="A71" t="s">
        <v>97</v>
      </c>
      <c r="B71" t="s">
        <v>98</v>
      </c>
      <c r="C71">
        <v>303</v>
      </c>
      <c r="D71">
        <v>303</v>
      </c>
      <c r="E71" s="2">
        <v>0.97</v>
      </c>
      <c r="F71" s="3">
        <v>9.9999999999999993E-89</v>
      </c>
      <c r="G71">
        <v>68.099999999999994</v>
      </c>
      <c r="H71">
        <v>168</v>
      </c>
      <c r="I71" t="str">
        <f>HYPERLINK("https://www.ncbi.nlm.nih.gov/protein/EHC5874205.1?report=genbank&amp;log$=prottop&amp;blast_rank=70&amp;RID=6DA7U2A9013","EHC5874205.1")</f>
        <v>EHC5874205.1</v>
      </c>
    </row>
    <row r="72" spans="1:9" x14ac:dyDescent="0.2">
      <c r="A72" t="s">
        <v>83</v>
      </c>
      <c r="B72" t="s">
        <v>84</v>
      </c>
      <c r="C72">
        <v>303</v>
      </c>
      <c r="D72">
        <v>303</v>
      </c>
      <c r="E72" s="2">
        <v>0.97</v>
      </c>
      <c r="F72" s="3">
        <v>1.9999999999999999E-88</v>
      </c>
      <c r="G72">
        <v>67.48</v>
      </c>
      <c r="H72">
        <v>168</v>
      </c>
      <c r="I72" t="str">
        <f>HYPERLINK("https://www.ncbi.nlm.nih.gov/protein/WP_105240884.1?report=genbank&amp;log$=prottop&amp;blast_rank=71&amp;RID=6DA7U2A9013","WP_105240884.1")</f>
        <v>WP_105240884.1</v>
      </c>
    </row>
    <row r="73" spans="1:9" x14ac:dyDescent="0.2">
      <c r="A73" t="s">
        <v>99</v>
      </c>
      <c r="B73" t="s">
        <v>100</v>
      </c>
      <c r="C73">
        <v>303</v>
      </c>
      <c r="D73">
        <v>303</v>
      </c>
      <c r="E73" s="2">
        <v>0.97</v>
      </c>
      <c r="F73" s="3">
        <v>1.9999999999999999E-88</v>
      </c>
      <c r="G73">
        <v>68.709999999999994</v>
      </c>
      <c r="H73">
        <v>169</v>
      </c>
      <c r="I73" t="str">
        <f>HYPERLINK("https://www.ncbi.nlm.nih.gov/protein/WP_205980926.1?report=genbank&amp;log$=prottop&amp;blast_rank=72&amp;RID=6DA7U2A9013","WP_205980926.1")</f>
        <v>WP_205980926.1</v>
      </c>
    </row>
    <row r="74" spans="1:9" x14ac:dyDescent="0.2">
      <c r="A74" t="s">
        <v>101</v>
      </c>
      <c r="B74" t="s">
        <v>102</v>
      </c>
      <c r="C74">
        <v>302</v>
      </c>
      <c r="D74">
        <v>302</v>
      </c>
      <c r="E74" s="2">
        <v>0.98</v>
      </c>
      <c r="F74" s="3">
        <v>1.9999999999999999E-88</v>
      </c>
      <c r="G74">
        <v>66.67</v>
      </c>
      <c r="H74">
        <v>168</v>
      </c>
      <c r="I74" t="str">
        <f>HYPERLINK("https://www.ncbi.nlm.nih.gov/protein/WP_166567674.1?report=genbank&amp;log$=prottop&amp;blast_rank=73&amp;RID=6DA7U2A9013","WP_166567674.1")</f>
        <v>WP_166567674.1</v>
      </c>
    </row>
    <row r="75" spans="1:9" x14ac:dyDescent="0.2">
      <c r="A75" t="s">
        <v>103</v>
      </c>
      <c r="B75" t="s">
        <v>104</v>
      </c>
      <c r="C75">
        <v>302</v>
      </c>
      <c r="D75">
        <v>302</v>
      </c>
      <c r="E75" s="2">
        <v>0.94</v>
      </c>
      <c r="F75" s="3">
        <v>1.9999999999999999E-88</v>
      </c>
      <c r="G75">
        <v>66.27</v>
      </c>
      <c r="H75">
        <v>168</v>
      </c>
      <c r="I75" t="str">
        <f>HYPERLINK("https://www.ncbi.nlm.nih.gov/protein/WP_122478206.1?report=genbank&amp;log$=prottop&amp;blast_rank=74&amp;RID=6DA7U2A9013","WP_122478206.1")</f>
        <v>WP_122478206.1</v>
      </c>
    </row>
    <row r="76" spans="1:9" x14ac:dyDescent="0.2">
      <c r="A76" t="s">
        <v>105</v>
      </c>
      <c r="B76" t="s">
        <v>90</v>
      </c>
      <c r="C76">
        <v>304</v>
      </c>
      <c r="D76">
        <v>304</v>
      </c>
      <c r="E76" s="2">
        <v>0.97</v>
      </c>
      <c r="F76" s="3">
        <v>3.9999999999999997E-88</v>
      </c>
      <c r="G76">
        <v>66.67</v>
      </c>
      <c r="H76">
        <v>192</v>
      </c>
      <c r="I76" t="str">
        <f>HYPERLINK("https://www.ncbi.nlm.nih.gov/protein/SDQ63953.1?report=genbank&amp;log$=prottop&amp;blast_rank=75&amp;RID=6DA7U2A9013","SDQ63953.1")</f>
        <v>SDQ63953.1</v>
      </c>
    </row>
    <row r="77" spans="1:9" x14ac:dyDescent="0.2">
      <c r="A77" t="s">
        <v>106</v>
      </c>
      <c r="B77" t="s">
        <v>107</v>
      </c>
      <c r="C77">
        <v>302</v>
      </c>
      <c r="D77">
        <v>302</v>
      </c>
      <c r="E77" s="2">
        <v>0.97</v>
      </c>
      <c r="F77" s="3">
        <v>5.0000000000000001E-88</v>
      </c>
      <c r="G77">
        <v>66.05</v>
      </c>
      <c r="H77">
        <v>171</v>
      </c>
      <c r="I77" t="str">
        <f>HYPERLINK("https://www.ncbi.nlm.nih.gov/protein/WP_123566175.1?report=genbank&amp;log$=prottop&amp;blast_rank=76&amp;RID=6DA7U2A9013","WP_123566175.1")</f>
        <v>WP_123566175.1</v>
      </c>
    </row>
    <row r="78" spans="1:9" x14ac:dyDescent="0.2">
      <c r="A78" t="s">
        <v>17</v>
      </c>
      <c r="B78" t="s">
        <v>18</v>
      </c>
      <c r="C78">
        <v>301</v>
      </c>
      <c r="D78">
        <v>301</v>
      </c>
      <c r="E78" s="2">
        <v>0.97</v>
      </c>
      <c r="F78" s="3">
        <v>5.0000000000000001E-88</v>
      </c>
      <c r="G78">
        <v>67.48</v>
      </c>
      <c r="H78">
        <v>168</v>
      </c>
      <c r="I78" t="str">
        <f>HYPERLINK("https://www.ncbi.nlm.nih.gov/protein/WP_128829842.1?report=genbank&amp;log$=prottop&amp;blast_rank=77&amp;RID=6DA7U2A9013","WP_128829842.1")</f>
        <v>WP_128829842.1</v>
      </c>
    </row>
    <row r="79" spans="1:9" x14ac:dyDescent="0.2">
      <c r="A79" t="s">
        <v>108</v>
      </c>
      <c r="B79" t="s">
        <v>109</v>
      </c>
      <c r="C79">
        <v>301</v>
      </c>
      <c r="D79">
        <v>301</v>
      </c>
      <c r="E79" s="2">
        <v>0.97</v>
      </c>
      <c r="F79" s="3">
        <v>5.0000000000000001E-88</v>
      </c>
      <c r="G79">
        <v>68.48</v>
      </c>
      <c r="H79">
        <v>168</v>
      </c>
      <c r="I79" t="str">
        <f>HYPERLINK("https://www.ncbi.nlm.nih.gov/protein/WP_057287252.1?report=genbank&amp;log$=prottop&amp;blast_rank=78&amp;RID=6DA7U2A9013","WP_057287252.1")</f>
        <v>WP_057287252.1</v>
      </c>
    </row>
    <row r="80" spans="1:9" x14ac:dyDescent="0.2">
      <c r="A80" t="s">
        <v>67</v>
      </c>
      <c r="B80" t="s">
        <v>68</v>
      </c>
      <c r="C80">
        <v>301</v>
      </c>
      <c r="D80">
        <v>301</v>
      </c>
      <c r="E80" s="2">
        <v>0.94</v>
      </c>
      <c r="F80" s="3">
        <v>5.0000000000000001E-88</v>
      </c>
      <c r="G80">
        <v>69.14</v>
      </c>
      <c r="H80">
        <v>168</v>
      </c>
      <c r="I80" t="str">
        <f>HYPERLINK("https://www.ncbi.nlm.nih.gov/protein/WP_301767363.1?report=genbank&amp;log$=prottop&amp;blast_rank=79&amp;RID=6DA7U2A9013","WP_301767363.1")</f>
        <v>WP_301767363.1</v>
      </c>
    </row>
    <row r="81" spans="1:9" x14ac:dyDescent="0.2">
      <c r="A81" t="s">
        <v>110</v>
      </c>
      <c r="B81" t="s">
        <v>111</v>
      </c>
      <c r="C81">
        <v>301</v>
      </c>
      <c r="D81">
        <v>301</v>
      </c>
      <c r="E81" s="2">
        <v>0.97</v>
      </c>
      <c r="F81" s="3">
        <v>7.0000000000000002E-88</v>
      </c>
      <c r="G81">
        <v>67.48</v>
      </c>
      <c r="H81">
        <v>168</v>
      </c>
      <c r="I81" t="str">
        <f>HYPERLINK("https://www.ncbi.nlm.nih.gov/protein/WP_191578860.1?report=genbank&amp;log$=prottop&amp;blast_rank=80&amp;RID=6DA7U2A9013","WP_191578860.1")</f>
        <v>WP_191578860.1</v>
      </c>
    </row>
    <row r="82" spans="1:9" x14ac:dyDescent="0.2">
      <c r="A82" t="s">
        <v>112</v>
      </c>
      <c r="B82" t="s">
        <v>113</v>
      </c>
      <c r="C82">
        <v>300</v>
      </c>
      <c r="D82">
        <v>300</v>
      </c>
      <c r="E82" s="2">
        <v>0.97</v>
      </c>
      <c r="F82" s="3">
        <v>1E-87</v>
      </c>
      <c r="G82">
        <v>67.47</v>
      </c>
      <c r="H82">
        <v>167</v>
      </c>
      <c r="I82" t="str">
        <f>HYPERLINK("https://www.ncbi.nlm.nih.gov/protein/WP_226478083.1?report=genbank&amp;log$=prottop&amp;blast_rank=82&amp;RID=6DA7U2A9013","WP_226478083.1")</f>
        <v>WP_226478083.1</v>
      </c>
    </row>
    <row r="83" spans="1:9" x14ac:dyDescent="0.2">
      <c r="A83" t="s">
        <v>39</v>
      </c>
      <c r="B83" t="s">
        <v>40</v>
      </c>
      <c r="C83">
        <v>300</v>
      </c>
      <c r="D83">
        <v>300</v>
      </c>
      <c r="E83" s="2">
        <v>0.97</v>
      </c>
      <c r="F83" s="3">
        <v>2E-87</v>
      </c>
      <c r="G83">
        <v>66.87</v>
      </c>
      <c r="H83">
        <v>168</v>
      </c>
      <c r="I83" t="str">
        <f>HYPERLINK("https://www.ncbi.nlm.nih.gov/protein/WP_124313965.1?report=genbank&amp;log$=prottop&amp;blast_rank=83&amp;RID=6DA7U2A9013","WP_124313965.1")</f>
        <v>WP_124313965.1</v>
      </c>
    </row>
    <row r="84" spans="1:9" x14ac:dyDescent="0.2">
      <c r="A84" t="s">
        <v>114</v>
      </c>
      <c r="B84" t="s">
        <v>115</v>
      </c>
      <c r="C84">
        <v>300</v>
      </c>
      <c r="D84">
        <v>300</v>
      </c>
      <c r="E84" s="2">
        <v>0.97</v>
      </c>
      <c r="F84" s="3">
        <v>2E-87</v>
      </c>
      <c r="G84">
        <v>68.069999999999993</v>
      </c>
      <c r="H84">
        <v>167</v>
      </c>
      <c r="I84" t="str">
        <f>HYPERLINK("https://www.ncbi.nlm.nih.gov/protein/WP_187672681.1?report=genbank&amp;log$=prottop&amp;blast_rank=84&amp;RID=6DA7U2A9013","WP_187672681.1")</f>
        <v>WP_187672681.1</v>
      </c>
    </row>
    <row r="85" spans="1:9" x14ac:dyDescent="0.2">
      <c r="A85" t="s">
        <v>83</v>
      </c>
      <c r="B85" t="s">
        <v>84</v>
      </c>
      <c r="C85">
        <v>299</v>
      </c>
      <c r="D85">
        <v>299</v>
      </c>
      <c r="E85" s="2">
        <v>0.97</v>
      </c>
      <c r="F85" s="3">
        <v>4.0000000000000001E-87</v>
      </c>
      <c r="G85">
        <v>66.459999999999994</v>
      </c>
      <c r="H85">
        <v>169</v>
      </c>
      <c r="I85" t="str">
        <f>HYPERLINK("https://www.ncbi.nlm.nih.gov/protein/WP_046806996.1?report=genbank&amp;log$=prottop&amp;blast_rank=85&amp;RID=6DA7U2A9013","WP_046806996.1")</f>
        <v>WP_046806996.1</v>
      </c>
    </row>
    <row r="86" spans="1:9" x14ac:dyDescent="0.2">
      <c r="A86" t="s">
        <v>116</v>
      </c>
      <c r="B86" t="s">
        <v>117</v>
      </c>
      <c r="C86">
        <v>299</v>
      </c>
      <c r="D86">
        <v>299</v>
      </c>
      <c r="E86" s="2">
        <v>0.94</v>
      </c>
      <c r="F86" s="3">
        <v>5.0000000000000004E-87</v>
      </c>
      <c r="G86">
        <v>66.88</v>
      </c>
      <c r="H86">
        <v>168</v>
      </c>
      <c r="I86" t="str">
        <f>HYPERLINK("https://www.ncbi.nlm.nih.gov/protein/EHD1638562.1?report=genbank&amp;log$=prottop&amp;blast_rank=86&amp;RID=6DA7U2A9013","EHD1638562.1")</f>
        <v>EHD1638562.1</v>
      </c>
    </row>
    <row r="87" spans="1:9" x14ac:dyDescent="0.2">
      <c r="A87" t="s">
        <v>118</v>
      </c>
      <c r="B87" t="s">
        <v>119</v>
      </c>
      <c r="C87">
        <v>299</v>
      </c>
      <c r="D87">
        <v>299</v>
      </c>
      <c r="E87" s="2">
        <v>0.97</v>
      </c>
      <c r="F87" s="3">
        <v>5.0000000000000004E-87</v>
      </c>
      <c r="G87">
        <v>67.069999999999993</v>
      </c>
      <c r="H87">
        <v>169</v>
      </c>
      <c r="I87" t="str">
        <f>HYPERLINK("https://www.ncbi.nlm.nih.gov/protein/WP_332608759.1?report=genbank&amp;log$=prottop&amp;blast_rank=87&amp;RID=6DA7U2A9013","WP_332608759.1")</f>
        <v>WP_332608759.1</v>
      </c>
    </row>
    <row r="88" spans="1:9" x14ac:dyDescent="0.2">
      <c r="A88" t="s">
        <v>83</v>
      </c>
      <c r="B88" t="s">
        <v>84</v>
      </c>
      <c r="C88">
        <v>299</v>
      </c>
      <c r="D88">
        <v>299</v>
      </c>
      <c r="E88" s="2">
        <v>0.97</v>
      </c>
      <c r="F88" s="3">
        <v>5.0000000000000004E-87</v>
      </c>
      <c r="G88">
        <v>67.680000000000007</v>
      </c>
      <c r="H88">
        <v>169</v>
      </c>
      <c r="I88" t="str">
        <f>HYPERLINK("https://www.ncbi.nlm.nih.gov/protein/WP_259246186.1?report=genbank&amp;log$=prottop&amp;blast_rank=88&amp;RID=6DA7U2A9013","WP_259246186.1")</f>
        <v>WP_259246186.1</v>
      </c>
    </row>
    <row r="89" spans="1:9" x14ac:dyDescent="0.2">
      <c r="A89" t="s">
        <v>120</v>
      </c>
      <c r="B89" t="s">
        <v>121</v>
      </c>
      <c r="C89">
        <v>298</v>
      </c>
      <c r="D89">
        <v>298</v>
      </c>
      <c r="E89" s="2">
        <v>0.94</v>
      </c>
      <c r="F89" s="3">
        <v>1.0000000000000001E-86</v>
      </c>
      <c r="G89">
        <v>69.38</v>
      </c>
      <c r="H89">
        <v>168</v>
      </c>
      <c r="I89" t="str">
        <f>HYPERLINK("https://www.ncbi.nlm.nih.gov/protein/WP_199100888.1?report=genbank&amp;log$=prottop&amp;blast_rank=89&amp;RID=6DA7U2A9013","WP_199100888.1")</f>
        <v>WP_199100888.1</v>
      </c>
    </row>
    <row r="90" spans="1:9" x14ac:dyDescent="0.2">
      <c r="A90" t="s">
        <v>122</v>
      </c>
      <c r="B90" t="s">
        <v>123</v>
      </c>
      <c r="C90">
        <v>298</v>
      </c>
      <c r="D90">
        <v>298</v>
      </c>
      <c r="E90" s="2">
        <v>0.97</v>
      </c>
      <c r="F90" s="3">
        <v>1.0000000000000001E-86</v>
      </c>
      <c r="G90">
        <v>68.709999999999994</v>
      </c>
      <c r="H90">
        <v>169</v>
      </c>
      <c r="I90" t="str">
        <f>HYPERLINK("https://www.ncbi.nlm.nih.gov/protein/WP_183040179.1?report=genbank&amp;log$=prottop&amp;blast_rank=90&amp;RID=6DA7U2A9013","WP_183040179.1")</f>
        <v>WP_183040179.1</v>
      </c>
    </row>
    <row r="91" spans="1:9" x14ac:dyDescent="0.2">
      <c r="A91" t="s">
        <v>124</v>
      </c>
      <c r="B91" t="s">
        <v>125</v>
      </c>
      <c r="C91">
        <v>297</v>
      </c>
      <c r="D91">
        <v>297</v>
      </c>
      <c r="E91" s="2">
        <v>0.97</v>
      </c>
      <c r="F91" s="3">
        <v>1.0000000000000001E-86</v>
      </c>
      <c r="G91">
        <v>67.48</v>
      </c>
      <c r="H91">
        <v>168</v>
      </c>
      <c r="I91" t="str">
        <f>HYPERLINK("https://www.ncbi.nlm.nih.gov/protein/WP_273829808.1?report=genbank&amp;log$=prottop&amp;blast_rank=91&amp;RID=6DA7U2A9013","WP_273829808.1")</f>
        <v>WP_273829808.1</v>
      </c>
    </row>
    <row r="92" spans="1:9" x14ac:dyDescent="0.2">
      <c r="A92" t="s">
        <v>126</v>
      </c>
      <c r="B92" t="s">
        <v>127</v>
      </c>
      <c r="C92">
        <v>297</v>
      </c>
      <c r="D92">
        <v>297</v>
      </c>
      <c r="E92" s="2">
        <v>0.97</v>
      </c>
      <c r="F92" s="3">
        <v>2.0000000000000002E-86</v>
      </c>
      <c r="G92">
        <v>67.88</v>
      </c>
      <c r="H92">
        <v>169</v>
      </c>
      <c r="I92" t="str">
        <f>HYPERLINK("https://www.ncbi.nlm.nih.gov/protein/WP_054424850.1?report=genbank&amp;log$=prottop&amp;blast_rank=92&amp;RID=6DA7U2A9013","WP_054424850.1")</f>
        <v>WP_054424850.1</v>
      </c>
    </row>
    <row r="93" spans="1:9" x14ac:dyDescent="0.2">
      <c r="A93" t="s">
        <v>122</v>
      </c>
      <c r="B93" t="s">
        <v>123</v>
      </c>
      <c r="C93">
        <v>297</v>
      </c>
      <c r="D93">
        <v>297</v>
      </c>
      <c r="E93" s="2">
        <v>0.97</v>
      </c>
      <c r="F93" s="3">
        <v>2.0000000000000002E-86</v>
      </c>
      <c r="G93">
        <v>68.709999999999994</v>
      </c>
      <c r="H93">
        <v>169</v>
      </c>
      <c r="I93" t="str">
        <f>HYPERLINK("https://www.ncbi.nlm.nih.gov/protein/WP_110329074.1?report=genbank&amp;log$=prottop&amp;blast_rank=93&amp;RID=6DA7U2A9013","WP_110329074.1")</f>
        <v>WP_110329074.1</v>
      </c>
    </row>
    <row r="94" spans="1:9" x14ac:dyDescent="0.2">
      <c r="A94" t="s">
        <v>128</v>
      </c>
      <c r="B94" t="s">
        <v>129</v>
      </c>
      <c r="C94">
        <v>297</v>
      </c>
      <c r="D94">
        <v>297</v>
      </c>
      <c r="E94" s="2">
        <v>0.97</v>
      </c>
      <c r="F94" s="3">
        <v>3.0000000000000001E-86</v>
      </c>
      <c r="G94">
        <v>66.67</v>
      </c>
      <c r="H94">
        <v>167</v>
      </c>
      <c r="I94" t="str">
        <f>HYPERLINK("https://www.ncbi.nlm.nih.gov/protein/WP_198715060.1?report=genbank&amp;log$=prottop&amp;blast_rank=94&amp;RID=6DA7U2A9013","WP_198715060.1")</f>
        <v>WP_198715060.1</v>
      </c>
    </row>
    <row r="95" spans="1:9" x14ac:dyDescent="0.2">
      <c r="A95" t="s">
        <v>130</v>
      </c>
      <c r="B95" t="s">
        <v>131</v>
      </c>
      <c r="C95">
        <v>297</v>
      </c>
      <c r="D95">
        <v>297</v>
      </c>
      <c r="E95" s="2">
        <v>0.97</v>
      </c>
      <c r="F95" s="3">
        <v>3.0000000000000001E-86</v>
      </c>
      <c r="G95">
        <v>66.87</v>
      </c>
      <c r="H95">
        <v>168</v>
      </c>
      <c r="I95" t="str">
        <f>HYPERLINK("https://www.ncbi.nlm.nih.gov/protein/OAE55472.1?report=genbank&amp;log$=prottop&amp;blast_rank=95&amp;RID=6DA7U2A9013","OAE55472.1")</f>
        <v>OAE55472.1</v>
      </c>
    </row>
    <row r="96" spans="1:9" x14ac:dyDescent="0.2">
      <c r="A96" t="s">
        <v>132</v>
      </c>
      <c r="B96" t="s">
        <v>133</v>
      </c>
      <c r="C96">
        <v>297</v>
      </c>
      <c r="D96">
        <v>297</v>
      </c>
      <c r="E96" s="2">
        <v>0.97</v>
      </c>
      <c r="F96" s="3">
        <v>3.0000000000000001E-86</v>
      </c>
      <c r="G96">
        <v>65.290000000000006</v>
      </c>
      <c r="H96">
        <v>168</v>
      </c>
      <c r="I96" t="str">
        <f>HYPERLINK("https://www.ncbi.nlm.nih.gov/protein/WP_076519162.1?report=genbank&amp;log$=prottop&amp;blast_rank=96&amp;RID=6DA7U2A9013","WP_076519162.1")</f>
        <v>WP_076519162.1</v>
      </c>
    </row>
    <row r="97" spans="1:9" x14ac:dyDescent="0.2">
      <c r="A97" t="s">
        <v>53</v>
      </c>
      <c r="B97" t="s">
        <v>54</v>
      </c>
      <c r="C97">
        <v>296</v>
      </c>
      <c r="D97">
        <v>296</v>
      </c>
      <c r="E97" s="2">
        <v>0.94</v>
      </c>
      <c r="F97" s="3">
        <v>4.0000000000000003E-86</v>
      </c>
      <c r="G97">
        <v>67.900000000000006</v>
      </c>
      <c r="H97">
        <v>168</v>
      </c>
      <c r="I97" t="str">
        <f>HYPERLINK("https://www.ncbi.nlm.nih.gov/protein/WP_059604056.1?report=genbank&amp;log$=prottop&amp;blast_rank=97&amp;RID=6DA7U2A9013","WP_059604056.1")</f>
        <v>WP_059604056.1</v>
      </c>
    </row>
    <row r="98" spans="1:9" x14ac:dyDescent="0.2">
      <c r="A98" t="s">
        <v>41</v>
      </c>
      <c r="B98" t="s">
        <v>42</v>
      </c>
      <c r="C98">
        <v>295</v>
      </c>
      <c r="D98">
        <v>295</v>
      </c>
      <c r="E98" s="2">
        <v>0.97</v>
      </c>
      <c r="F98" s="3">
        <v>8.0000000000000007E-86</v>
      </c>
      <c r="G98">
        <v>67.47</v>
      </c>
      <c r="H98">
        <v>167</v>
      </c>
      <c r="I98" t="str">
        <f>HYPERLINK("https://www.ncbi.nlm.nih.gov/protein/WP_017847981.1?report=genbank&amp;log$=prottop&amp;blast_rank=98&amp;RID=6DA7U2A9013","WP_017847981.1")</f>
        <v>WP_017847981.1</v>
      </c>
    </row>
    <row r="99" spans="1:9" x14ac:dyDescent="0.2">
      <c r="A99" t="s">
        <v>134</v>
      </c>
      <c r="B99" t="s">
        <v>135</v>
      </c>
      <c r="C99">
        <v>295</v>
      </c>
      <c r="D99">
        <v>295</v>
      </c>
      <c r="E99" s="2">
        <v>0.94</v>
      </c>
      <c r="F99" s="3">
        <v>8.9999999999999995E-86</v>
      </c>
      <c r="G99">
        <v>67.900000000000006</v>
      </c>
      <c r="H99">
        <v>168</v>
      </c>
      <c r="I99" t="str">
        <f>HYPERLINK("https://www.ncbi.nlm.nih.gov/protein/WP_301850061.1?report=genbank&amp;log$=prottop&amp;blast_rank=99&amp;RID=6DA7U2A9013","WP_301850061.1")</f>
        <v>WP_301850061.1</v>
      </c>
    </row>
    <row r="100" spans="1:9" x14ac:dyDescent="0.2">
      <c r="A100" t="s">
        <v>136</v>
      </c>
      <c r="B100" t="s">
        <v>137</v>
      </c>
      <c r="C100">
        <v>295</v>
      </c>
      <c r="D100">
        <v>295</v>
      </c>
      <c r="E100" s="2">
        <v>0.94</v>
      </c>
      <c r="F100" s="3">
        <v>8.9999999999999995E-86</v>
      </c>
      <c r="G100">
        <v>67.900000000000006</v>
      </c>
      <c r="H100">
        <v>168</v>
      </c>
      <c r="I100" t="str">
        <f>HYPERLINK("https://www.ncbi.nlm.nih.gov/protein/WP_059682946.1?report=genbank&amp;log$=prottop&amp;blast_rank=100&amp;RID=6DA7U2A9013","WP_059682946.1")</f>
        <v>WP_059682946.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5BAF79-361A-E04A-BF31-3A97EE2AB1EB}">
  <dimension ref="A2:I99"/>
  <sheetViews>
    <sheetView workbookViewId="0">
      <selection activeCell="G110" sqref="G110"/>
    </sheetView>
  </sheetViews>
  <sheetFormatPr baseColWidth="10" defaultRowHeight="16" x14ac:dyDescent="0.2"/>
  <cols>
    <col min="2" max="2" width="29.6640625" bestFit="1" customWidth="1"/>
  </cols>
  <sheetData>
    <row r="2" spans="1:9" x14ac:dyDescent="0.2">
      <c r="A2" t="s">
        <v>4</v>
      </c>
    </row>
    <row r="3" spans="1:9" x14ac:dyDescent="0.2">
      <c r="A3" t="s">
        <v>157</v>
      </c>
    </row>
    <row r="4" spans="1:9" x14ac:dyDescent="0.2">
      <c r="A4" t="s">
        <v>140</v>
      </c>
    </row>
    <row r="6" spans="1:9" x14ac:dyDescent="0.2">
      <c r="A6" t="s">
        <v>138</v>
      </c>
    </row>
    <row r="7" spans="1:9" x14ac:dyDescent="0.2">
      <c r="A7" t="s">
        <v>6</v>
      </c>
      <c r="B7" t="s">
        <v>7</v>
      </c>
      <c r="C7" t="s">
        <v>8</v>
      </c>
      <c r="D7" t="s">
        <v>9</v>
      </c>
      <c r="E7" t="s">
        <v>10</v>
      </c>
      <c r="F7" t="s">
        <v>11</v>
      </c>
      <c r="G7" t="s">
        <v>12</v>
      </c>
      <c r="H7" t="s">
        <v>13</v>
      </c>
      <c r="I7" t="s">
        <v>14</v>
      </c>
    </row>
    <row r="8" spans="1:9" ht="17" customHeight="1" x14ac:dyDescent="0.2">
      <c r="A8" t="s">
        <v>41</v>
      </c>
      <c r="B8" t="s">
        <v>42</v>
      </c>
      <c r="C8">
        <v>333</v>
      </c>
      <c r="D8">
        <v>333</v>
      </c>
      <c r="E8" s="2">
        <v>1</v>
      </c>
      <c r="F8" s="3">
        <v>8.0000000000000004E-115</v>
      </c>
      <c r="G8">
        <v>100</v>
      </c>
      <c r="H8">
        <v>166</v>
      </c>
      <c r="I8" t="str">
        <f>HYPERLINK("https://www.ncbi.nlm.nih.gov/protein/WP_070747193.1?report=genbank&amp;log$=prottop&amp;blast_rank=1&amp;RID=6FW744U0016","WP_070747193.1")</f>
        <v>WP_070747193.1</v>
      </c>
    </row>
    <row r="9" spans="1:9" x14ac:dyDescent="0.2">
      <c r="A9" t="s">
        <v>43</v>
      </c>
      <c r="B9" t="s">
        <v>44</v>
      </c>
      <c r="C9">
        <v>306</v>
      </c>
      <c r="D9">
        <v>306</v>
      </c>
      <c r="E9" s="2">
        <v>0.99</v>
      </c>
      <c r="F9" s="3">
        <v>1.9999999999999999E-104</v>
      </c>
      <c r="G9">
        <v>89.7</v>
      </c>
      <c r="H9">
        <v>166</v>
      </c>
      <c r="I9" t="str">
        <f>HYPERLINK("https://www.ncbi.nlm.nih.gov/protein/WP_280289206.1?report=genbank&amp;log$=prottop&amp;blast_rank=3&amp;RID=6FW744U0016","WP_280289206.1")</f>
        <v>WP_280289206.1</v>
      </c>
    </row>
    <row r="10" spans="1:9" s="4" customFormat="1" x14ac:dyDescent="0.2">
      <c r="A10" s="4" t="s">
        <v>39</v>
      </c>
      <c r="B10" s="4" t="s">
        <v>40</v>
      </c>
      <c r="C10" s="4">
        <v>274</v>
      </c>
      <c r="D10" s="4">
        <v>274</v>
      </c>
      <c r="E10" s="5">
        <v>1</v>
      </c>
      <c r="F10" s="6">
        <v>2E-91</v>
      </c>
      <c r="G10" s="4">
        <v>78.92</v>
      </c>
      <c r="H10" s="4">
        <v>166</v>
      </c>
      <c r="I10" s="4" t="str">
        <f>HYPERLINK("https://www.ncbi.nlm.nih.gov/protein/WP_025809800.1?report=genbank&amp;log$=prottop&amp;blast_rank=4&amp;RID=6FW744U0016","WP_025809800.1")</f>
        <v>WP_025809800.1</v>
      </c>
    </row>
    <row r="11" spans="1:9" s="4" customFormat="1" x14ac:dyDescent="0.2">
      <c r="A11" s="4" t="s">
        <v>31</v>
      </c>
      <c r="B11" s="4" t="s">
        <v>32</v>
      </c>
      <c r="C11" s="4">
        <v>270</v>
      </c>
      <c r="D11" s="4">
        <v>270</v>
      </c>
      <c r="E11" s="5">
        <v>0.98</v>
      </c>
      <c r="F11" s="6">
        <v>6.9999999999999997E-90</v>
      </c>
      <c r="G11" s="4">
        <v>77.44</v>
      </c>
      <c r="H11" s="4">
        <v>166</v>
      </c>
      <c r="I11" s="4" t="str">
        <f>HYPERLINK("https://www.ncbi.nlm.nih.gov/protein/WP_179057666.1?report=genbank&amp;log$=prottop&amp;blast_rank=5&amp;RID=6FW744U0016","WP_179057666.1")</f>
        <v>WP_179057666.1</v>
      </c>
    </row>
    <row r="12" spans="1:9" s="4" customFormat="1" x14ac:dyDescent="0.2">
      <c r="A12" s="4" t="s">
        <v>17</v>
      </c>
      <c r="B12" s="4" t="s">
        <v>18</v>
      </c>
      <c r="C12" s="4">
        <v>260</v>
      </c>
      <c r="D12" s="4">
        <v>260</v>
      </c>
      <c r="E12" s="5">
        <v>0.97</v>
      </c>
      <c r="F12" s="6">
        <v>6.0000000000000002E-86</v>
      </c>
      <c r="G12" s="4">
        <v>76.540000000000006</v>
      </c>
      <c r="H12" s="4">
        <v>167</v>
      </c>
      <c r="I12" s="4" t="str">
        <f>HYPERLINK("https://www.ncbi.nlm.nih.gov/protein/WP_280017922.1?report=genbank&amp;log$=prottop&amp;blast_rank=11&amp;RID=6FW744U0016","WP_280017922.1")</f>
        <v>WP_280017922.1</v>
      </c>
    </row>
    <row r="13" spans="1:9" s="4" customFormat="1" x14ac:dyDescent="0.2">
      <c r="A13" s="4" t="s">
        <v>21</v>
      </c>
      <c r="B13" s="4" t="s">
        <v>22</v>
      </c>
      <c r="C13" s="4">
        <v>253</v>
      </c>
      <c r="D13" s="4">
        <v>253</v>
      </c>
      <c r="E13" s="5">
        <v>0.98</v>
      </c>
      <c r="F13" s="6">
        <v>4.0000000000000001E-83</v>
      </c>
      <c r="G13" s="4">
        <v>74.39</v>
      </c>
      <c r="H13" s="4">
        <v>167</v>
      </c>
      <c r="I13" s="4" t="str">
        <f>HYPERLINK("https://www.ncbi.nlm.nih.gov/protein/MDR0277963.1?report=genbank&amp;log$=prottop&amp;blast_rank=12&amp;RID=6FW744U0016","MDR0277963.1")</f>
        <v>MDR0277963.1</v>
      </c>
    </row>
    <row r="14" spans="1:9" s="4" customFormat="1" x14ac:dyDescent="0.2">
      <c r="A14" s="4" t="s">
        <v>19</v>
      </c>
      <c r="B14" s="4" t="s">
        <v>20</v>
      </c>
      <c r="C14" s="4">
        <v>252</v>
      </c>
      <c r="D14" s="4">
        <v>252</v>
      </c>
      <c r="E14" s="5">
        <v>0.98</v>
      </c>
      <c r="F14" s="6">
        <v>8.9999999999999999E-83</v>
      </c>
      <c r="G14" s="4">
        <v>74.39</v>
      </c>
      <c r="H14" s="4">
        <v>167</v>
      </c>
      <c r="I14" s="4" t="str">
        <f>HYPERLINK("https://www.ncbi.nlm.nih.gov/protein/WP_075802086.1?report=genbank&amp;log$=prottop&amp;blast_rank=13&amp;RID=6FW744U0016","WP_075802086.1")</f>
        <v>WP_075802086.1</v>
      </c>
    </row>
    <row r="15" spans="1:9" x14ac:dyDescent="0.2">
      <c r="A15" t="s">
        <v>23</v>
      </c>
      <c r="B15" t="s">
        <v>24</v>
      </c>
      <c r="C15">
        <v>249</v>
      </c>
      <c r="D15">
        <v>249</v>
      </c>
      <c r="E15" s="2">
        <v>0.98</v>
      </c>
      <c r="F15" s="3">
        <v>9.9999999999999996E-82</v>
      </c>
      <c r="G15">
        <v>72.56</v>
      </c>
      <c r="H15">
        <v>167</v>
      </c>
      <c r="I15" t="str">
        <f>HYPERLINK("https://www.ncbi.nlm.nih.gov/protein/WP_009397061.1?report=genbank&amp;log$=prottop&amp;blast_rank=14&amp;RID=6FW744U0016","WP_009397061.1")</f>
        <v>WP_009397061.1</v>
      </c>
    </row>
    <row r="16" spans="1:9" x14ac:dyDescent="0.2">
      <c r="A16" t="s">
        <v>33</v>
      </c>
      <c r="B16" t="s">
        <v>34</v>
      </c>
      <c r="C16">
        <v>246</v>
      </c>
      <c r="D16">
        <v>246</v>
      </c>
      <c r="E16" s="2">
        <v>0.97</v>
      </c>
      <c r="F16" s="3">
        <v>1.9999999999999999E-80</v>
      </c>
      <c r="G16">
        <v>74.069999999999993</v>
      </c>
      <c r="H16">
        <v>167</v>
      </c>
      <c r="I16" t="str">
        <f>HYPERLINK("https://www.ncbi.nlm.nih.gov/protein/WP_110970394.1?report=genbank&amp;log$=prottop&amp;blast_rank=15&amp;RID=6FW744U0016","WP_110970394.1")</f>
        <v>WP_110970394.1</v>
      </c>
    </row>
    <row r="17" spans="1:9" x14ac:dyDescent="0.2">
      <c r="A17" t="s">
        <v>29</v>
      </c>
      <c r="B17" t="s">
        <v>30</v>
      </c>
      <c r="C17">
        <v>246</v>
      </c>
      <c r="D17">
        <v>246</v>
      </c>
      <c r="E17" s="2">
        <v>0.97</v>
      </c>
      <c r="F17" s="3">
        <v>1.9999999999999999E-80</v>
      </c>
      <c r="G17">
        <v>74.069999999999993</v>
      </c>
      <c r="H17">
        <v>167</v>
      </c>
      <c r="I17" t="str">
        <f>HYPERLINK("https://www.ncbi.nlm.nih.gov/protein/WP_095156267.1?report=genbank&amp;log$=prottop&amp;blast_rank=16&amp;RID=6FW744U0016","WP_095156267.1")</f>
        <v>WP_095156267.1</v>
      </c>
    </row>
    <row r="18" spans="1:9" x14ac:dyDescent="0.2">
      <c r="A18" t="s">
        <v>19</v>
      </c>
      <c r="B18" t="s">
        <v>20</v>
      </c>
      <c r="C18">
        <v>245</v>
      </c>
      <c r="D18">
        <v>245</v>
      </c>
      <c r="E18" s="2">
        <v>0.98</v>
      </c>
      <c r="F18" s="3">
        <v>3.0000000000000001E-80</v>
      </c>
      <c r="G18">
        <v>72.56</v>
      </c>
      <c r="H18">
        <v>167</v>
      </c>
      <c r="I18" t="str">
        <f>HYPERLINK("https://www.ncbi.nlm.nih.gov/protein/WP_064301228.1?report=genbank&amp;log$=prottop&amp;blast_rank=17&amp;RID=6FW744U0016","WP_064301228.1")</f>
        <v>WP_064301228.1</v>
      </c>
    </row>
    <row r="19" spans="1:9" x14ac:dyDescent="0.2">
      <c r="A19" t="s">
        <v>37</v>
      </c>
      <c r="B19" t="s">
        <v>38</v>
      </c>
      <c r="C19">
        <v>244</v>
      </c>
      <c r="D19">
        <v>244</v>
      </c>
      <c r="E19" s="2">
        <v>0.96</v>
      </c>
      <c r="F19" s="3">
        <v>7.0000000000000003E-80</v>
      </c>
      <c r="G19">
        <v>75</v>
      </c>
      <c r="H19">
        <v>166</v>
      </c>
      <c r="I19" t="str">
        <f>HYPERLINK("https://www.ncbi.nlm.nih.gov/protein/WP_016393544.1?report=genbank&amp;log$=prottop&amp;blast_rank=18&amp;RID=6FW744U0016","WP_016393544.1")</f>
        <v>WP_016393544.1</v>
      </c>
    </row>
    <row r="20" spans="1:9" x14ac:dyDescent="0.2">
      <c r="A20" t="s">
        <v>27</v>
      </c>
      <c r="B20" t="s">
        <v>28</v>
      </c>
      <c r="C20">
        <v>244</v>
      </c>
      <c r="D20">
        <v>244</v>
      </c>
      <c r="E20" s="2">
        <v>0.97</v>
      </c>
      <c r="F20" s="3">
        <v>7.9999999999999997E-80</v>
      </c>
      <c r="G20">
        <v>73.459999999999994</v>
      </c>
      <c r="H20">
        <v>167</v>
      </c>
      <c r="I20" t="str">
        <f>HYPERLINK("https://www.ncbi.nlm.nih.gov/protein/WP_175652748.1?report=genbank&amp;log$=prottop&amp;blast_rank=19&amp;RID=6FW744U0016","WP_175652748.1")</f>
        <v>WP_175652748.1</v>
      </c>
    </row>
    <row r="21" spans="1:9" x14ac:dyDescent="0.2">
      <c r="A21" t="s">
        <v>69</v>
      </c>
      <c r="B21" t="s">
        <v>70</v>
      </c>
      <c r="C21">
        <v>244</v>
      </c>
      <c r="D21">
        <v>244</v>
      </c>
      <c r="E21" s="2">
        <v>0.98</v>
      </c>
      <c r="F21" s="3">
        <v>1E-79</v>
      </c>
      <c r="G21">
        <v>71.34</v>
      </c>
      <c r="H21">
        <v>167</v>
      </c>
      <c r="I21" t="str">
        <f>HYPERLINK("https://www.ncbi.nlm.nih.gov/protein/WP_269510600.1?report=genbank&amp;log$=prottop&amp;blast_rank=20&amp;RID=6FW744U0016","WP_269510600.1")</f>
        <v>WP_269510600.1</v>
      </c>
    </row>
    <row r="22" spans="1:9" x14ac:dyDescent="0.2">
      <c r="A22" t="s">
        <v>25</v>
      </c>
      <c r="B22" t="s">
        <v>26</v>
      </c>
      <c r="C22">
        <v>244</v>
      </c>
      <c r="D22">
        <v>244</v>
      </c>
      <c r="E22" s="2">
        <v>0.97</v>
      </c>
      <c r="F22" s="3">
        <v>2E-79</v>
      </c>
      <c r="G22">
        <v>72.84</v>
      </c>
      <c r="H22">
        <v>167</v>
      </c>
      <c r="I22" t="str">
        <f>HYPERLINK("https://www.ncbi.nlm.nih.gov/protein/WP_042129387.1?report=genbank&amp;log$=prottop&amp;blast_rank=21&amp;RID=6FW744U0016","WP_042129387.1")</f>
        <v>WP_042129387.1</v>
      </c>
    </row>
    <row r="23" spans="1:9" x14ac:dyDescent="0.2">
      <c r="A23" t="s">
        <v>67</v>
      </c>
      <c r="B23" t="s">
        <v>68</v>
      </c>
      <c r="C23">
        <v>243</v>
      </c>
      <c r="D23">
        <v>243</v>
      </c>
      <c r="E23" s="2">
        <v>0.97</v>
      </c>
      <c r="F23" s="3">
        <v>5E-79</v>
      </c>
      <c r="G23">
        <v>71.78</v>
      </c>
      <c r="H23">
        <v>167</v>
      </c>
      <c r="I23" t="str">
        <f>HYPERLINK("https://www.ncbi.nlm.nih.gov/protein/WP_089454734.1?report=genbank&amp;log$=prottop&amp;blast_rank=22&amp;RID=6FW744U0016","WP_089454734.1")</f>
        <v>WP_089454734.1</v>
      </c>
    </row>
    <row r="24" spans="1:9" x14ac:dyDescent="0.2">
      <c r="A24" t="s">
        <v>65</v>
      </c>
      <c r="B24" t="s">
        <v>66</v>
      </c>
      <c r="C24">
        <v>243</v>
      </c>
      <c r="D24">
        <v>243</v>
      </c>
      <c r="E24" s="2">
        <v>0.97</v>
      </c>
      <c r="F24" s="3">
        <v>5E-79</v>
      </c>
      <c r="G24">
        <v>71.78</v>
      </c>
      <c r="H24">
        <v>167</v>
      </c>
      <c r="I24" t="str">
        <f>HYPERLINK("https://www.ncbi.nlm.nih.gov/protein/WP_205821602.1?report=genbank&amp;log$=prottop&amp;blast_rank=23&amp;RID=6FW744U0016","WP_205821602.1")</f>
        <v>WP_205821602.1</v>
      </c>
    </row>
    <row r="25" spans="1:9" x14ac:dyDescent="0.2">
      <c r="A25" t="s">
        <v>55</v>
      </c>
      <c r="B25" t="s">
        <v>56</v>
      </c>
      <c r="C25">
        <v>242</v>
      </c>
      <c r="D25">
        <v>242</v>
      </c>
      <c r="E25" s="2">
        <v>0.96</v>
      </c>
      <c r="F25" s="3">
        <v>6E-79</v>
      </c>
      <c r="G25">
        <v>74.069999999999993</v>
      </c>
      <c r="H25">
        <v>167</v>
      </c>
      <c r="I25" t="str">
        <f>HYPERLINK("https://www.ncbi.nlm.nih.gov/protein/WP_059537469.1?report=genbank&amp;log$=prottop&amp;blast_rank=24&amp;RID=6FW744U0016","WP_059537469.1")</f>
        <v>WP_059537469.1</v>
      </c>
    </row>
    <row r="26" spans="1:9" x14ac:dyDescent="0.2">
      <c r="A26" t="s">
        <v>49</v>
      </c>
      <c r="B26" t="s">
        <v>50</v>
      </c>
      <c r="C26">
        <v>242</v>
      </c>
      <c r="D26">
        <v>242</v>
      </c>
      <c r="E26" s="2">
        <v>0.96</v>
      </c>
      <c r="F26" s="3">
        <v>8E-79</v>
      </c>
      <c r="G26">
        <v>74.069999999999993</v>
      </c>
      <c r="H26">
        <v>167</v>
      </c>
      <c r="I26" t="str">
        <f>HYPERLINK("https://www.ncbi.nlm.nih.gov/protein/WP_059521029.1?report=genbank&amp;log$=prottop&amp;blast_rank=25&amp;RID=6FW744U0016","WP_059521029.1")</f>
        <v>WP_059521029.1</v>
      </c>
    </row>
    <row r="27" spans="1:9" x14ac:dyDescent="0.2">
      <c r="A27" t="s">
        <v>45</v>
      </c>
      <c r="B27" t="s">
        <v>46</v>
      </c>
      <c r="C27">
        <v>241</v>
      </c>
      <c r="D27">
        <v>241</v>
      </c>
      <c r="E27" s="2">
        <v>0.96</v>
      </c>
      <c r="F27" s="3">
        <v>2E-78</v>
      </c>
      <c r="G27">
        <v>74.069999999999993</v>
      </c>
      <c r="H27">
        <v>167</v>
      </c>
      <c r="I27" t="str">
        <f>HYPERLINK("https://www.ncbi.nlm.nih.gov/protein/WP_322088391.1?report=genbank&amp;log$=prottop&amp;blast_rank=26&amp;RID=6FW744U0016","WP_322088391.1")</f>
        <v>WP_322088391.1</v>
      </c>
    </row>
    <row r="28" spans="1:9" x14ac:dyDescent="0.2">
      <c r="A28" t="s">
        <v>57</v>
      </c>
      <c r="B28" t="s">
        <v>58</v>
      </c>
      <c r="C28">
        <v>241</v>
      </c>
      <c r="D28">
        <v>241</v>
      </c>
      <c r="E28" s="2">
        <v>0.96</v>
      </c>
      <c r="F28" s="3">
        <v>2E-78</v>
      </c>
      <c r="G28">
        <v>72.22</v>
      </c>
      <c r="H28">
        <v>167</v>
      </c>
      <c r="I28" t="str">
        <f>HYPERLINK("https://www.ncbi.nlm.nih.gov/protein/MDR2323869.1?report=genbank&amp;log$=prottop&amp;blast_rank=27&amp;RID=6FW744U0016","MDR2323869.1")</f>
        <v>MDR2323869.1</v>
      </c>
    </row>
    <row r="29" spans="1:9" x14ac:dyDescent="0.2">
      <c r="A29" t="s">
        <v>53</v>
      </c>
      <c r="B29" t="s">
        <v>54</v>
      </c>
      <c r="C29">
        <v>241</v>
      </c>
      <c r="D29">
        <v>241</v>
      </c>
      <c r="E29" s="2">
        <v>0.96</v>
      </c>
      <c r="F29" s="3">
        <v>2E-78</v>
      </c>
      <c r="G29">
        <v>73.459999999999994</v>
      </c>
      <c r="H29">
        <v>167</v>
      </c>
      <c r="I29" t="str">
        <f>HYPERLINK("https://www.ncbi.nlm.nih.gov/protein/WP_048022876.1?report=genbank&amp;log$=prottop&amp;blast_rank=28&amp;RID=6FW744U0016","WP_048022876.1")</f>
        <v>WP_048022876.1</v>
      </c>
    </row>
    <row r="30" spans="1:9" x14ac:dyDescent="0.2">
      <c r="A30" t="s">
        <v>35</v>
      </c>
      <c r="B30" t="s">
        <v>36</v>
      </c>
      <c r="C30">
        <v>241</v>
      </c>
      <c r="D30">
        <v>241</v>
      </c>
      <c r="E30" s="2">
        <v>0.98</v>
      </c>
      <c r="F30" s="3">
        <v>2.9999999999999999E-78</v>
      </c>
      <c r="G30">
        <v>71.78</v>
      </c>
      <c r="H30">
        <v>167</v>
      </c>
      <c r="I30" t="str">
        <f>HYPERLINK("https://www.ncbi.nlm.nih.gov/protein/HCN44603.1?report=genbank&amp;log$=prottop&amp;blast_rank=29&amp;RID=6FW744U0016","HCN44603.1")</f>
        <v>HCN44603.1</v>
      </c>
    </row>
    <row r="31" spans="1:9" x14ac:dyDescent="0.2">
      <c r="A31" t="s">
        <v>49</v>
      </c>
      <c r="B31" t="s">
        <v>50</v>
      </c>
      <c r="C31">
        <v>240</v>
      </c>
      <c r="D31">
        <v>240</v>
      </c>
      <c r="E31" s="2">
        <v>0.96</v>
      </c>
      <c r="F31" s="3">
        <v>4.9999999999999996E-78</v>
      </c>
      <c r="G31">
        <v>73.459999999999994</v>
      </c>
      <c r="H31">
        <v>167</v>
      </c>
      <c r="I31" t="str">
        <f>HYPERLINK("https://www.ncbi.nlm.nih.gov/protein/WP_059620539.1?report=genbank&amp;log$=prottop&amp;blast_rank=30&amp;RID=6FW744U0016","WP_059620539.1")</f>
        <v>WP_059620539.1</v>
      </c>
    </row>
    <row r="32" spans="1:9" x14ac:dyDescent="0.2">
      <c r="A32" t="s">
        <v>53</v>
      </c>
      <c r="B32" t="s">
        <v>54</v>
      </c>
      <c r="C32">
        <v>240</v>
      </c>
      <c r="D32">
        <v>240</v>
      </c>
      <c r="E32" s="2">
        <v>0.96</v>
      </c>
      <c r="F32" s="3">
        <v>4.9999999999999996E-78</v>
      </c>
      <c r="G32">
        <v>73.459999999999994</v>
      </c>
      <c r="H32">
        <v>167</v>
      </c>
      <c r="I32" t="str">
        <f>HYPERLINK("https://www.ncbi.nlm.nih.gov/protein/WP_059696586.1?report=genbank&amp;log$=prottop&amp;blast_rank=31&amp;RID=6FW744U0016","WP_059696586.1")</f>
        <v>WP_059696586.1</v>
      </c>
    </row>
    <row r="33" spans="1:9" x14ac:dyDescent="0.2">
      <c r="A33" t="s">
        <v>49</v>
      </c>
      <c r="B33" t="s">
        <v>50</v>
      </c>
      <c r="C33">
        <v>240</v>
      </c>
      <c r="D33">
        <v>240</v>
      </c>
      <c r="E33" s="2">
        <v>0.96</v>
      </c>
      <c r="F33" s="3">
        <v>4.9999999999999996E-78</v>
      </c>
      <c r="G33">
        <v>73.459999999999994</v>
      </c>
      <c r="H33">
        <v>167</v>
      </c>
      <c r="I33" t="str">
        <f>HYPERLINK("https://www.ncbi.nlm.nih.gov/protein/WP_226255982.1?report=genbank&amp;log$=prottop&amp;blast_rank=32&amp;RID=6FW744U0016","WP_226255982.1")</f>
        <v>WP_226255982.1</v>
      </c>
    </row>
    <row r="34" spans="1:9" x14ac:dyDescent="0.2">
      <c r="A34" t="s">
        <v>49</v>
      </c>
      <c r="B34" t="s">
        <v>50</v>
      </c>
      <c r="C34">
        <v>240</v>
      </c>
      <c r="D34">
        <v>240</v>
      </c>
      <c r="E34" s="2">
        <v>0.96</v>
      </c>
      <c r="F34" s="3">
        <v>4.9999999999999996E-78</v>
      </c>
      <c r="G34">
        <v>73.459999999999994</v>
      </c>
      <c r="H34">
        <v>167</v>
      </c>
      <c r="I34" t="str">
        <f>HYPERLINK("https://www.ncbi.nlm.nih.gov/protein/WP_124840669.1?report=genbank&amp;log$=prottop&amp;blast_rank=33&amp;RID=6FW744U0016","WP_124840669.1")</f>
        <v>WP_124840669.1</v>
      </c>
    </row>
    <row r="35" spans="1:9" x14ac:dyDescent="0.2">
      <c r="A35" t="s">
        <v>51</v>
      </c>
      <c r="B35" t="s">
        <v>52</v>
      </c>
      <c r="C35">
        <v>239</v>
      </c>
      <c r="D35">
        <v>239</v>
      </c>
      <c r="E35" s="2">
        <v>0.96</v>
      </c>
      <c r="F35" s="3">
        <v>5.9999999999999998E-78</v>
      </c>
      <c r="G35">
        <v>73.459999999999994</v>
      </c>
      <c r="H35">
        <v>167</v>
      </c>
      <c r="I35" t="str">
        <f>HYPERLINK("https://www.ncbi.nlm.nih.gov/protein/WP_243565503.1?report=genbank&amp;log$=prottop&amp;blast_rank=34&amp;RID=6FW744U0016","WP_243565503.1")</f>
        <v>WP_243565503.1</v>
      </c>
    </row>
    <row r="36" spans="1:9" x14ac:dyDescent="0.2">
      <c r="A36" t="s">
        <v>49</v>
      </c>
      <c r="B36" t="s">
        <v>50</v>
      </c>
      <c r="C36">
        <v>239</v>
      </c>
      <c r="D36">
        <v>239</v>
      </c>
      <c r="E36" s="2">
        <v>0.96</v>
      </c>
      <c r="F36" s="3">
        <v>8E-78</v>
      </c>
      <c r="G36">
        <v>73.459999999999994</v>
      </c>
      <c r="H36">
        <v>167</v>
      </c>
      <c r="I36" t="str">
        <f>HYPERLINK("https://www.ncbi.nlm.nih.gov/protein/WP_059687968.1?report=genbank&amp;log$=prottop&amp;blast_rank=35&amp;RID=6FW744U0016","WP_059687968.1")</f>
        <v>WP_059687968.1</v>
      </c>
    </row>
    <row r="37" spans="1:9" x14ac:dyDescent="0.2">
      <c r="A37" t="s">
        <v>49</v>
      </c>
      <c r="B37" t="s">
        <v>50</v>
      </c>
      <c r="C37">
        <v>239</v>
      </c>
      <c r="D37">
        <v>239</v>
      </c>
      <c r="E37" s="2">
        <v>0.96</v>
      </c>
      <c r="F37" s="3">
        <v>1.9999999999999999E-77</v>
      </c>
      <c r="G37">
        <v>72.84</v>
      </c>
      <c r="H37">
        <v>167</v>
      </c>
      <c r="I37" t="str">
        <f>HYPERLINK("https://www.ncbi.nlm.nih.gov/protein/WP_333977406.1?report=genbank&amp;log$=prottop&amp;blast_rank=36&amp;RID=6FW744U0016","WP_333977406.1")</f>
        <v>WP_333977406.1</v>
      </c>
    </row>
    <row r="38" spans="1:9" x14ac:dyDescent="0.2">
      <c r="A38" t="s">
        <v>59</v>
      </c>
      <c r="B38" t="s">
        <v>60</v>
      </c>
      <c r="C38">
        <v>238</v>
      </c>
      <c r="D38">
        <v>238</v>
      </c>
      <c r="E38" s="2">
        <v>0.96</v>
      </c>
      <c r="F38" s="3">
        <v>3.0000000000000002E-77</v>
      </c>
      <c r="G38">
        <v>72.84</v>
      </c>
      <c r="H38">
        <v>167</v>
      </c>
      <c r="I38" t="str">
        <f>HYPERLINK("https://www.ncbi.nlm.nih.gov/protein/WP_126361775.1?report=genbank&amp;log$=prottop&amp;blast_rank=37&amp;RID=6FW744U0016","WP_126361775.1")</f>
        <v>WP_126361775.1</v>
      </c>
    </row>
    <row r="39" spans="1:9" x14ac:dyDescent="0.2">
      <c r="A39" t="s">
        <v>61</v>
      </c>
      <c r="B39" t="s">
        <v>62</v>
      </c>
      <c r="C39">
        <v>236</v>
      </c>
      <c r="D39">
        <v>236</v>
      </c>
      <c r="E39" s="2">
        <v>0.96</v>
      </c>
      <c r="F39" s="3">
        <v>9.9999999999999993E-77</v>
      </c>
      <c r="G39">
        <v>73.459999999999994</v>
      </c>
      <c r="H39">
        <v>167</v>
      </c>
      <c r="I39" t="str">
        <f>HYPERLINK("https://www.ncbi.nlm.nih.gov/protein/WP_174991572.1?report=genbank&amp;log$=prottop&amp;blast_rank=38&amp;RID=6FW744U0016","WP_174991572.1")</f>
        <v>WP_174991572.1</v>
      </c>
    </row>
    <row r="40" spans="1:9" x14ac:dyDescent="0.2">
      <c r="A40" t="s">
        <v>73</v>
      </c>
      <c r="B40" t="s">
        <v>74</v>
      </c>
      <c r="C40">
        <v>236</v>
      </c>
      <c r="D40">
        <v>236</v>
      </c>
      <c r="E40" s="2">
        <v>0.99</v>
      </c>
      <c r="F40" s="3">
        <v>9.9999999999999993E-77</v>
      </c>
      <c r="G40">
        <v>69.28</v>
      </c>
      <c r="H40">
        <v>167</v>
      </c>
      <c r="I40" t="str">
        <f>HYPERLINK("https://www.ncbi.nlm.nih.gov/protein/WP_206143405.1?report=genbank&amp;log$=prottop&amp;blast_rank=39&amp;RID=6FW744U0016","WP_206143405.1")</f>
        <v>WP_206143405.1</v>
      </c>
    </row>
    <row r="41" spans="1:9" x14ac:dyDescent="0.2">
      <c r="A41" t="s">
        <v>63</v>
      </c>
      <c r="B41" t="s">
        <v>64</v>
      </c>
      <c r="C41">
        <v>233</v>
      </c>
      <c r="D41">
        <v>233</v>
      </c>
      <c r="E41" s="2">
        <v>0.96</v>
      </c>
      <c r="F41" s="3">
        <v>3.9999999999999998E-75</v>
      </c>
      <c r="G41">
        <v>72.05</v>
      </c>
      <c r="H41">
        <v>168</v>
      </c>
      <c r="I41" t="str">
        <f>HYPERLINK("https://www.ncbi.nlm.nih.gov/protein/WP_276264207.1?report=genbank&amp;log$=prottop&amp;blast_rank=40&amp;RID=6FW744U0016","WP_276264207.1")</f>
        <v>WP_276264207.1</v>
      </c>
    </row>
    <row r="42" spans="1:9" x14ac:dyDescent="0.2">
      <c r="A42" t="s">
        <v>41</v>
      </c>
      <c r="B42" t="s">
        <v>42</v>
      </c>
      <c r="C42">
        <v>232</v>
      </c>
      <c r="D42">
        <v>232</v>
      </c>
      <c r="E42" s="2">
        <v>0.97</v>
      </c>
      <c r="F42" s="3">
        <v>5.9999999999999997E-75</v>
      </c>
      <c r="G42">
        <v>71.34</v>
      </c>
      <c r="H42">
        <v>165</v>
      </c>
      <c r="I42" t="str">
        <f>HYPERLINK("https://www.ncbi.nlm.nih.gov/protein/WP_273863258.1?report=genbank&amp;log$=prottop&amp;blast_rank=41&amp;RID=6FW744U0016","WP_273863258.1")</f>
        <v>WP_273863258.1</v>
      </c>
    </row>
    <row r="43" spans="1:9" x14ac:dyDescent="0.2">
      <c r="A43" t="s">
        <v>47</v>
      </c>
      <c r="B43" t="s">
        <v>48</v>
      </c>
      <c r="C43">
        <v>229</v>
      </c>
      <c r="D43">
        <v>229</v>
      </c>
      <c r="E43" s="2">
        <v>0.97</v>
      </c>
      <c r="F43" s="3">
        <v>1E-73</v>
      </c>
      <c r="G43">
        <v>67.28</v>
      </c>
      <c r="H43">
        <v>167</v>
      </c>
      <c r="I43" t="str">
        <f>HYPERLINK("https://www.ncbi.nlm.nih.gov/protein/WP_276213523.1?report=genbank&amp;log$=prottop&amp;blast_rank=42&amp;RID=6FW744U0016","WP_276213523.1")</f>
        <v>WP_276213523.1</v>
      </c>
    </row>
    <row r="44" spans="1:9" x14ac:dyDescent="0.2">
      <c r="A44" t="s">
        <v>41</v>
      </c>
      <c r="B44" t="s">
        <v>42</v>
      </c>
      <c r="C44">
        <v>228</v>
      </c>
      <c r="D44">
        <v>228</v>
      </c>
      <c r="E44" s="2">
        <v>0.97</v>
      </c>
      <c r="F44" s="3">
        <v>4E-73</v>
      </c>
      <c r="G44">
        <v>67.28</v>
      </c>
      <c r="H44">
        <v>167</v>
      </c>
      <c r="I44" t="str">
        <f>HYPERLINK("https://www.ncbi.nlm.nih.gov/protein/WP_009619704.1?report=genbank&amp;log$=prottop&amp;blast_rank=43&amp;RID=6FW744U0016","WP_009619704.1")</f>
        <v>WP_009619704.1</v>
      </c>
    </row>
    <row r="45" spans="1:9" x14ac:dyDescent="0.2">
      <c r="A45" t="s">
        <v>101</v>
      </c>
      <c r="B45" t="s">
        <v>102</v>
      </c>
      <c r="C45">
        <v>223</v>
      </c>
      <c r="D45">
        <v>223</v>
      </c>
      <c r="E45" s="2">
        <v>0.95</v>
      </c>
      <c r="F45" s="3">
        <v>3.0000000000000001E-71</v>
      </c>
      <c r="G45">
        <v>66.88</v>
      </c>
      <c r="H45">
        <v>168</v>
      </c>
      <c r="I45" t="str">
        <f>HYPERLINK("https://www.ncbi.nlm.nih.gov/protein/WP_166567674.1?report=genbank&amp;log$=prottop&amp;blast_rank=44&amp;RID=6FW744U0016","WP_166567674.1")</f>
        <v>WP_166567674.1</v>
      </c>
    </row>
    <row r="46" spans="1:9" x14ac:dyDescent="0.2">
      <c r="A46" t="s">
        <v>39</v>
      </c>
      <c r="B46" t="s">
        <v>40</v>
      </c>
      <c r="C46">
        <v>222</v>
      </c>
      <c r="D46">
        <v>222</v>
      </c>
      <c r="E46" s="2">
        <v>0.98</v>
      </c>
      <c r="F46" s="3">
        <v>3.9999999999999997E-71</v>
      </c>
      <c r="G46">
        <v>65.239999999999995</v>
      </c>
      <c r="H46">
        <v>168</v>
      </c>
      <c r="I46" t="str">
        <f>HYPERLINK("https://www.ncbi.nlm.nih.gov/protein/WP_124313965.1?report=genbank&amp;log$=prottop&amp;blast_rank=45&amp;RID=6FW744U0016","WP_124313965.1")</f>
        <v>WP_124313965.1</v>
      </c>
    </row>
    <row r="47" spans="1:9" x14ac:dyDescent="0.2">
      <c r="A47" t="s">
        <v>85</v>
      </c>
      <c r="B47" t="s">
        <v>86</v>
      </c>
      <c r="C47">
        <v>222</v>
      </c>
      <c r="D47">
        <v>222</v>
      </c>
      <c r="E47" s="2">
        <v>0.96</v>
      </c>
      <c r="F47" s="3">
        <v>6.0000000000000003E-71</v>
      </c>
      <c r="G47">
        <v>68.52</v>
      </c>
      <c r="H47">
        <v>167</v>
      </c>
      <c r="I47" t="str">
        <f>HYPERLINK("https://www.ncbi.nlm.nih.gov/protein/WP_204637771.1?report=genbank&amp;log$=prottop&amp;blast_rank=46&amp;RID=6FW744U0016","WP_204637771.1")</f>
        <v>WP_204637771.1</v>
      </c>
    </row>
    <row r="48" spans="1:9" x14ac:dyDescent="0.2">
      <c r="A48" t="s">
        <v>75</v>
      </c>
      <c r="B48" t="s">
        <v>76</v>
      </c>
      <c r="C48">
        <v>222</v>
      </c>
      <c r="D48">
        <v>222</v>
      </c>
      <c r="E48" s="2">
        <v>0.98</v>
      </c>
      <c r="F48" s="3">
        <v>7.9999999999999993E-71</v>
      </c>
      <c r="G48">
        <v>64.63</v>
      </c>
      <c r="H48">
        <v>168</v>
      </c>
      <c r="I48" t="str">
        <f>HYPERLINK("https://www.ncbi.nlm.nih.gov/protein/WP_020298701.1?report=genbank&amp;log$=prottop&amp;blast_rank=47&amp;RID=6FW744U0016","WP_020298701.1")</f>
        <v>WP_020298701.1</v>
      </c>
    </row>
    <row r="49" spans="1:9" x14ac:dyDescent="0.2">
      <c r="A49" t="s">
        <v>77</v>
      </c>
      <c r="B49" t="s">
        <v>78</v>
      </c>
      <c r="C49">
        <v>221</v>
      </c>
      <c r="D49">
        <v>221</v>
      </c>
      <c r="E49" s="2">
        <v>0.96</v>
      </c>
      <c r="F49" s="3">
        <v>2E-70</v>
      </c>
      <c r="G49">
        <v>68.099999999999994</v>
      </c>
      <c r="H49">
        <v>169</v>
      </c>
      <c r="I49" t="str">
        <f>HYPERLINK("https://www.ncbi.nlm.nih.gov/protein/WP_325434708.1?report=genbank&amp;log$=prottop&amp;blast_rank=48&amp;RID=6FW744U0016","WP_325434708.1")</f>
        <v>WP_325434708.1</v>
      </c>
    </row>
    <row r="50" spans="1:9" x14ac:dyDescent="0.2">
      <c r="A50" t="s">
        <v>108</v>
      </c>
      <c r="B50" t="s">
        <v>109</v>
      </c>
      <c r="C50">
        <v>221</v>
      </c>
      <c r="D50">
        <v>221</v>
      </c>
      <c r="E50" s="2">
        <v>0.98</v>
      </c>
      <c r="F50" s="3">
        <v>2E-70</v>
      </c>
      <c r="G50">
        <v>66.87</v>
      </c>
      <c r="H50">
        <v>168</v>
      </c>
      <c r="I50" t="str">
        <f>HYPERLINK("https://www.ncbi.nlm.nih.gov/protein/WP_057287252.1?report=genbank&amp;log$=prottop&amp;blast_rank=50&amp;RID=6FW744U0016","WP_057287252.1")</f>
        <v>WP_057287252.1</v>
      </c>
    </row>
    <row r="51" spans="1:9" x14ac:dyDescent="0.2">
      <c r="A51" t="s">
        <v>29</v>
      </c>
      <c r="B51" t="s">
        <v>30</v>
      </c>
      <c r="C51">
        <v>220</v>
      </c>
      <c r="D51">
        <v>220</v>
      </c>
      <c r="E51" s="2">
        <v>0.97</v>
      </c>
      <c r="F51" s="3">
        <v>3.0000000000000001E-70</v>
      </c>
      <c r="G51">
        <v>65.430000000000007</v>
      </c>
      <c r="H51">
        <v>171</v>
      </c>
      <c r="I51" t="str">
        <f>HYPERLINK("https://www.ncbi.nlm.nih.gov/protein/WP_195884360.1?report=genbank&amp;log$=prottop&amp;blast_rank=51&amp;RID=6FW744U0016","WP_195884360.1")</f>
        <v>WP_195884360.1</v>
      </c>
    </row>
    <row r="52" spans="1:9" x14ac:dyDescent="0.2">
      <c r="A52" t="s">
        <v>83</v>
      </c>
      <c r="B52" t="s">
        <v>84</v>
      </c>
      <c r="C52">
        <v>220</v>
      </c>
      <c r="D52">
        <v>220</v>
      </c>
      <c r="E52" s="2">
        <v>0.97</v>
      </c>
      <c r="F52" s="3">
        <v>4E-70</v>
      </c>
      <c r="G52">
        <v>65.03</v>
      </c>
      <c r="H52">
        <v>168</v>
      </c>
      <c r="I52" t="str">
        <f>HYPERLINK("https://www.ncbi.nlm.nih.gov/protein/WP_175184825.1?report=genbank&amp;log$=prottop&amp;blast_rank=52&amp;RID=6FW744U0016","WP_175184825.1")</f>
        <v>WP_175184825.1</v>
      </c>
    </row>
    <row r="53" spans="1:9" x14ac:dyDescent="0.2">
      <c r="A53" t="s">
        <v>114</v>
      </c>
      <c r="B53" t="s">
        <v>115</v>
      </c>
      <c r="C53">
        <v>220</v>
      </c>
      <c r="D53">
        <v>220</v>
      </c>
      <c r="E53" s="2">
        <v>0.96</v>
      </c>
      <c r="F53" s="3">
        <v>4E-70</v>
      </c>
      <c r="G53">
        <v>65.62</v>
      </c>
      <c r="H53">
        <v>167</v>
      </c>
      <c r="I53" t="str">
        <f>HYPERLINK("https://www.ncbi.nlm.nih.gov/protein/WP_187672681.1?report=genbank&amp;log$=prottop&amp;blast_rank=53&amp;RID=6FW744U0016","WP_187672681.1")</f>
        <v>WP_187672681.1</v>
      </c>
    </row>
    <row r="54" spans="1:9" x14ac:dyDescent="0.2">
      <c r="A54" t="s">
        <v>29</v>
      </c>
      <c r="B54" t="s">
        <v>30</v>
      </c>
      <c r="C54">
        <v>219</v>
      </c>
      <c r="D54">
        <v>219</v>
      </c>
      <c r="E54" s="2">
        <v>0.97</v>
      </c>
      <c r="F54" s="3">
        <v>6.9999999999999995E-70</v>
      </c>
      <c r="G54">
        <v>65.430000000000007</v>
      </c>
      <c r="H54">
        <v>171</v>
      </c>
      <c r="I54" t="str">
        <f>HYPERLINK("https://www.ncbi.nlm.nih.gov/protein/WP_045197973.1?report=genbank&amp;log$=prottop&amp;blast_rank=54&amp;RID=6FW744U0016","WP_045197973.1")</f>
        <v>WP_045197973.1</v>
      </c>
    </row>
    <row r="55" spans="1:9" x14ac:dyDescent="0.2">
      <c r="A55" t="s">
        <v>71</v>
      </c>
      <c r="B55" t="s">
        <v>72</v>
      </c>
      <c r="C55">
        <v>219</v>
      </c>
      <c r="D55">
        <v>219</v>
      </c>
      <c r="E55" s="2">
        <v>0.96</v>
      </c>
      <c r="F55" s="3">
        <v>6.9999999999999995E-70</v>
      </c>
      <c r="G55">
        <v>67.48</v>
      </c>
      <c r="H55">
        <v>169</v>
      </c>
      <c r="I55" t="str">
        <f>HYPERLINK("https://www.ncbi.nlm.nih.gov/protein/WP_239947067.1?report=genbank&amp;log$=prottop&amp;blast_rank=55&amp;RID=6FW744U0016","WP_239947067.1")</f>
        <v>WP_239947067.1</v>
      </c>
    </row>
    <row r="56" spans="1:9" x14ac:dyDescent="0.2">
      <c r="A56" t="s">
        <v>29</v>
      </c>
      <c r="B56" t="s">
        <v>30</v>
      </c>
      <c r="C56">
        <v>219</v>
      </c>
      <c r="D56">
        <v>219</v>
      </c>
      <c r="E56" s="2">
        <v>0.98</v>
      </c>
      <c r="F56" s="3">
        <v>8E-70</v>
      </c>
      <c r="G56">
        <v>64.02</v>
      </c>
      <c r="H56">
        <v>168</v>
      </c>
      <c r="I56" t="str">
        <f>HYPERLINK("https://www.ncbi.nlm.nih.gov/protein/WP_078468975.1?report=genbank&amp;log$=prottop&amp;blast_rank=56&amp;RID=6FW744U0016","WP_078468975.1")</f>
        <v>WP_078468975.1</v>
      </c>
    </row>
    <row r="57" spans="1:9" x14ac:dyDescent="0.2">
      <c r="A57" t="s">
        <v>89</v>
      </c>
      <c r="B57" t="s">
        <v>90</v>
      </c>
      <c r="C57">
        <v>219</v>
      </c>
      <c r="D57">
        <v>219</v>
      </c>
      <c r="E57" s="2">
        <v>0.97</v>
      </c>
      <c r="F57" s="3">
        <v>9.9999999999999996E-70</v>
      </c>
      <c r="G57">
        <v>65.430000000000007</v>
      </c>
      <c r="H57">
        <v>171</v>
      </c>
      <c r="I57" t="str">
        <f>HYPERLINK("https://www.ncbi.nlm.nih.gov/protein/WP_093381843.1?report=genbank&amp;log$=prottop&amp;blast_rank=57&amp;RID=6FW744U0016","WP_093381843.1")</f>
        <v>WP_093381843.1</v>
      </c>
    </row>
    <row r="58" spans="1:9" x14ac:dyDescent="0.2">
      <c r="A58" t="s">
        <v>83</v>
      </c>
      <c r="B58" t="s">
        <v>84</v>
      </c>
      <c r="C58">
        <v>218</v>
      </c>
      <c r="D58">
        <v>218</v>
      </c>
      <c r="E58" s="2">
        <v>0.97</v>
      </c>
      <c r="F58" s="3">
        <v>1.9999999999999999E-69</v>
      </c>
      <c r="G58">
        <v>64.42</v>
      </c>
      <c r="H58">
        <v>168</v>
      </c>
      <c r="I58" t="str">
        <f>HYPERLINK("https://www.ncbi.nlm.nih.gov/protein/WP_105240884.1?report=genbank&amp;log$=prottop&amp;blast_rank=58&amp;RID=6FW744U0016","WP_105240884.1")</f>
        <v>WP_105240884.1</v>
      </c>
    </row>
    <row r="59" spans="1:9" x14ac:dyDescent="0.2">
      <c r="A59" t="s">
        <v>55</v>
      </c>
      <c r="B59" t="s">
        <v>56</v>
      </c>
      <c r="C59">
        <v>218</v>
      </c>
      <c r="D59">
        <v>218</v>
      </c>
      <c r="E59" s="2">
        <v>0.99</v>
      </c>
      <c r="F59" s="3">
        <v>1.9999999999999999E-69</v>
      </c>
      <c r="G59">
        <v>65.27</v>
      </c>
      <c r="H59">
        <v>168</v>
      </c>
      <c r="I59" t="str">
        <f>HYPERLINK("https://www.ncbi.nlm.nih.gov/protein/WP_124522249.1?report=genbank&amp;log$=prottop&amp;blast_rank=59&amp;RID=6FW744U0016","WP_124522249.1")</f>
        <v>WP_124522249.1</v>
      </c>
    </row>
    <row r="60" spans="1:9" x14ac:dyDescent="0.2">
      <c r="A60" t="s">
        <v>124</v>
      </c>
      <c r="B60" t="s">
        <v>125</v>
      </c>
      <c r="C60">
        <v>218</v>
      </c>
      <c r="D60">
        <v>218</v>
      </c>
      <c r="E60" s="2">
        <v>0.96</v>
      </c>
      <c r="F60" s="3">
        <v>1.9999999999999999E-69</v>
      </c>
      <c r="G60">
        <v>66.05</v>
      </c>
      <c r="H60">
        <v>168</v>
      </c>
      <c r="I60" t="str">
        <f>HYPERLINK("https://www.ncbi.nlm.nih.gov/protein/WP_273829808.1?report=genbank&amp;log$=prottop&amp;blast_rank=60&amp;RID=6FW744U0016","WP_273829808.1")</f>
        <v>WP_273829808.1</v>
      </c>
    </row>
    <row r="61" spans="1:9" x14ac:dyDescent="0.2">
      <c r="A61" t="s">
        <v>110</v>
      </c>
      <c r="B61" t="s">
        <v>111</v>
      </c>
      <c r="C61">
        <v>218</v>
      </c>
      <c r="D61">
        <v>218</v>
      </c>
      <c r="E61" s="2">
        <v>0.97</v>
      </c>
      <c r="F61" s="3">
        <v>1.9999999999999999E-69</v>
      </c>
      <c r="G61">
        <v>64.42</v>
      </c>
      <c r="H61">
        <v>168</v>
      </c>
      <c r="I61" t="str">
        <f>HYPERLINK("https://www.ncbi.nlm.nih.gov/protein/WP_191578860.1?report=genbank&amp;log$=prottop&amp;blast_rank=61&amp;RID=6FW744U0016","WP_191578860.1")</f>
        <v>WP_191578860.1</v>
      </c>
    </row>
    <row r="62" spans="1:9" x14ac:dyDescent="0.2">
      <c r="A62" t="s">
        <v>49</v>
      </c>
      <c r="B62" t="s">
        <v>50</v>
      </c>
      <c r="C62">
        <v>218</v>
      </c>
      <c r="D62">
        <v>218</v>
      </c>
      <c r="E62" s="2">
        <v>0.99</v>
      </c>
      <c r="F62" s="3">
        <v>1.9999999999999999E-69</v>
      </c>
      <c r="G62">
        <v>65.27</v>
      </c>
      <c r="H62">
        <v>168</v>
      </c>
      <c r="I62" t="str">
        <f>HYPERLINK("https://www.ncbi.nlm.nih.gov/protein/WP_060319746.1?report=genbank&amp;log$=prottop&amp;blast_rank=62&amp;RID=6FW744U0016","WP_060319746.1")</f>
        <v>WP_060319746.1</v>
      </c>
    </row>
    <row r="63" spans="1:9" x14ac:dyDescent="0.2">
      <c r="A63" t="s">
        <v>145</v>
      </c>
      <c r="B63" t="s">
        <v>146</v>
      </c>
      <c r="C63">
        <v>218</v>
      </c>
      <c r="D63">
        <v>218</v>
      </c>
      <c r="E63" s="2">
        <v>0.97</v>
      </c>
      <c r="F63" s="3">
        <v>1.9999999999999999E-69</v>
      </c>
      <c r="G63">
        <v>66.87</v>
      </c>
      <c r="H63">
        <v>168</v>
      </c>
      <c r="I63" t="str">
        <f>HYPERLINK("https://www.ncbi.nlm.nih.gov/protein/WP_056321479.1?report=genbank&amp;log$=prottop&amp;blast_rank=63&amp;RID=6FW744U0016","WP_056321479.1")</f>
        <v>WP_056321479.1</v>
      </c>
    </row>
    <row r="64" spans="1:9" x14ac:dyDescent="0.2">
      <c r="A64" t="s">
        <v>17</v>
      </c>
      <c r="B64" t="s">
        <v>18</v>
      </c>
      <c r="C64">
        <v>218</v>
      </c>
      <c r="D64">
        <v>218</v>
      </c>
      <c r="E64" s="2">
        <v>0.97</v>
      </c>
      <c r="F64" s="3">
        <v>2.9999999999999999E-69</v>
      </c>
      <c r="G64">
        <v>66.87</v>
      </c>
      <c r="H64">
        <v>168</v>
      </c>
      <c r="I64" t="str">
        <f>HYPERLINK("https://www.ncbi.nlm.nih.gov/protein/WP_175235212.1?report=genbank&amp;log$=prottop&amp;blast_rank=64&amp;RID=6FW744U0016","WP_175235212.1")</f>
        <v>WP_175235212.1</v>
      </c>
    </row>
    <row r="65" spans="1:9" x14ac:dyDescent="0.2">
      <c r="A65" t="s">
        <v>49</v>
      </c>
      <c r="B65" t="s">
        <v>50</v>
      </c>
      <c r="C65">
        <v>218</v>
      </c>
      <c r="D65">
        <v>218</v>
      </c>
      <c r="E65" s="2">
        <v>0.99</v>
      </c>
      <c r="F65" s="3">
        <v>2.9999999999999999E-69</v>
      </c>
      <c r="G65">
        <v>65.27</v>
      </c>
      <c r="H65">
        <v>168</v>
      </c>
      <c r="I65" t="str">
        <f>HYPERLINK("https://www.ncbi.nlm.nih.gov/protein/WP_060060962.1?report=genbank&amp;log$=prottop&amp;blast_rank=65&amp;RID=6FW744U0016","WP_060060962.1")</f>
        <v>WP_060060962.1</v>
      </c>
    </row>
    <row r="66" spans="1:9" x14ac:dyDescent="0.2">
      <c r="A66" t="s">
        <v>87</v>
      </c>
      <c r="B66" t="s">
        <v>88</v>
      </c>
      <c r="C66">
        <v>218</v>
      </c>
      <c r="D66">
        <v>218</v>
      </c>
      <c r="E66" s="2">
        <v>0.97</v>
      </c>
      <c r="F66" s="3">
        <v>3.9999999999999999E-69</v>
      </c>
      <c r="G66">
        <v>64.81</v>
      </c>
      <c r="H66">
        <v>171</v>
      </c>
      <c r="I66" t="str">
        <f>HYPERLINK("https://www.ncbi.nlm.nih.gov/protein/WP_213604169.1?report=genbank&amp;log$=prottop&amp;blast_rank=66&amp;RID=6FW744U0016","WP_213604169.1")</f>
        <v>WP_213604169.1</v>
      </c>
    </row>
    <row r="67" spans="1:9" x14ac:dyDescent="0.2">
      <c r="A67" t="s">
        <v>106</v>
      </c>
      <c r="B67" t="s">
        <v>107</v>
      </c>
      <c r="C67">
        <v>218</v>
      </c>
      <c r="D67">
        <v>218</v>
      </c>
      <c r="E67" s="2">
        <v>0.97</v>
      </c>
      <c r="F67" s="3">
        <v>3.9999999999999999E-69</v>
      </c>
      <c r="G67">
        <v>64.81</v>
      </c>
      <c r="H67">
        <v>171</v>
      </c>
      <c r="I67" t="str">
        <f>HYPERLINK("https://www.ncbi.nlm.nih.gov/protein/WP_123566175.1?report=genbank&amp;log$=prottop&amp;blast_rank=67&amp;RID=6FW744U0016","WP_123566175.1")</f>
        <v>WP_123566175.1</v>
      </c>
    </row>
    <row r="68" spans="1:9" x14ac:dyDescent="0.2">
      <c r="A68" t="s">
        <v>17</v>
      </c>
      <c r="B68" t="s">
        <v>18</v>
      </c>
      <c r="C68">
        <v>217</v>
      </c>
      <c r="D68">
        <v>217</v>
      </c>
      <c r="E68" s="2">
        <v>0.97</v>
      </c>
      <c r="F68" s="3">
        <v>3.9999999999999999E-69</v>
      </c>
      <c r="G68">
        <v>66.260000000000005</v>
      </c>
      <c r="H68">
        <v>168</v>
      </c>
      <c r="I68" t="str">
        <f>HYPERLINK("https://www.ncbi.nlm.nih.gov/protein/WP_279210368.1?report=genbank&amp;log$=prottop&amp;blast_rank=68&amp;RID=6FW744U0016","WP_279210368.1")</f>
        <v>WP_279210368.1</v>
      </c>
    </row>
    <row r="69" spans="1:9" x14ac:dyDescent="0.2">
      <c r="A69" t="s">
        <v>132</v>
      </c>
      <c r="B69" t="s">
        <v>133</v>
      </c>
      <c r="C69">
        <v>217</v>
      </c>
      <c r="D69">
        <v>217</v>
      </c>
      <c r="E69" s="2">
        <v>0.98</v>
      </c>
      <c r="F69" s="3">
        <v>5.0000000000000003E-69</v>
      </c>
      <c r="G69">
        <v>66.27</v>
      </c>
      <c r="H69">
        <v>168</v>
      </c>
      <c r="I69" t="str">
        <f>HYPERLINK("https://www.ncbi.nlm.nih.gov/protein/WP_076519162.1?report=genbank&amp;log$=prottop&amp;blast_rank=69&amp;RID=6FW744U0016","WP_076519162.1")</f>
        <v>WP_076519162.1</v>
      </c>
    </row>
    <row r="70" spans="1:9" x14ac:dyDescent="0.2">
      <c r="A70" t="s">
        <v>83</v>
      </c>
      <c r="B70" t="s">
        <v>84</v>
      </c>
      <c r="C70">
        <v>217</v>
      </c>
      <c r="D70">
        <v>217</v>
      </c>
      <c r="E70" s="2">
        <v>0.97</v>
      </c>
      <c r="F70" s="3">
        <v>5.0000000000000003E-69</v>
      </c>
      <c r="G70">
        <v>66.87</v>
      </c>
      <c r="H70">
        <v>168</v>
      </c>
      <c r="I70" t="str">
        <f>HYPERLINK("https://www.ncbi.nlm.nih.gov/protein/WP_062840436.1?report=genbank&amp;log$=prottop&amp;blast_rank=70&amp;RID=6FW744U0016","WP_062840436.1")</f>
        <v>WP_062840436.1</v>
      </c>
    </row>
    <row r="71" spans="1:9" x14ac:dyDescent="0.2">
      <c r="A71" t="s">
        <v>17</v>
      </c>
      <c r="B71" t="s">
        <v>18</v>
      </c>
      <c r="C71">
        <v>217</v>
      </c>
      <c r="D71">
        <v>217</v>
      </c>
      <c r="E71" s="2">
        <v>0.97</v>
      </c>
      <c r="F71" s="3">
        <v>5.0000000000000003E-69</v>
      </c>
      <c r="G71">
        <v>66.87</v>
      </c>
      <c r="H71">
        <v>168</v>
      </c>
      <c r="I71" t="str">
        <f>HYPERLINK("https://www.ncbi.nlm.nih.gov/protein/WP_180098956.1?report=genbank&amp;log$=prottop&amp;blast_rank=71&amp;RID=6FW744U0016","WP_180098956.1")</f>
        <v>WP_180098956.1</v>
      </c>
    </row>
    <row r="72" spans="1:9" x14ac:dyDescent="0.2">
      <c r="A72" t="s">
        <v>49</v>
      </c>
      <c r="B72" t="s">
        <v>50</v>
      </c>
      <c r="C72">
        <v>217</v>
      </c>
      <c r="D72">
        <v>217</v>
      </c>
      <c r="E72" s="2">
        <v>0.99</v>
      </c>
      <c r="F72" s="3">
        <v>5.9999999999999998E-69</v>
      </c>
      <c r="G72">
        <v>65.27</v>
      </c>
      <c r="H72">
        <v>168</v>
      </c>
      <c r="I72" t="str">
        <f>HYPERLINK("https://www.ncbi.nlm.nih.gov/protein/WP_060175111.1?report=genbank&amp;log$=prottop&amp;blast_rank=72&amp;RID=6FW744U0016","WP_060175111.1")</f>
        <v>WP_060175111.1</v>
      </c>
    </row>
    <row r="73" spans="1:9" x14ac:dyDescent="0.2">
      <c r="A73" t="s">
        <v>105</v>
      </c>
      <c r="B73" t="s">
        <v>90</v>
      </c>
      <c r="C73">
        <v>218</v>
      </c>
      <c r="D73">
        <v>218</v>
      </c>
      <c r="E73" s="2">
        <v>0.97</v>
      </c>
      <c r="F73" s="3">
        <v>7.0000000000000003E-69</v>
      </c>
      <c r="G73">
        <v>65.430000000000007</v>
      </c>
      <c r="H73">
        <v>192</v>
      </c>
      <c r="I73" t="str">
        <f>HYPERLINK("https://www.ncbi.nlm.nih.gov/protein/SDQ63953.1?report=genbank&amp;log$=prottop&amp;blast_rank=73&amp;RID=6FW744U0016","SDQ63953.1")</f>
        <v>SDQ63953.1</v>
      </c>
    </row>
    <row r="74" spans="1:9" x14ac:dyDescent="0.2">
      <c r="A74" t="s">
        <v>49</v>
      </c>
      <c r="B74" t="s">
        <v>50</v>
      </c>
      <c r="C74">
        <v>217</v>
      </c>
      <c r="D74">
        <v>217</v>
      </c>
      <c r="E74" s="2">
        <v>0.99</v>
      </c>
      <c r="F74" s="3">
        <v>7.0000000000000003E-69</v>
      </c>
      <c r="G74">
        <v>65.27</v>
      </c>
      <c r="H74">
        <v>168</v>
      </c>
      <c r="I74" t="str">
        <f>HYPERLINK("https://www.ncbi.nlm.nih.gov/protein/NTX20651.1?report=genbank&amp;log$=prottop&amp;blast_rank=74&amp;RID=6FW744U0016","NTX20651.1")</f>
        <v>NTX20651.1</v>
      </c>
    </row>
    <row r="75" spans="1:9" x14ac:dyDescent="0.2">
      <c r="A75" t="s">
        <v>49</v>
      </c>
      <c r="B75" t="s">
        <v>50</v>
      </c>
      <c r="C75">
        <v>216</v>
      </c>
      <c r="D75">
        <v>216</v>
      </c>
      <c r="E75" s="2">
        <v>0.99</v>
      </c>
      <c r="F75" s="3">
        <v>1.0000000000000001E-68</v>
      </c>
      <c r="G75">
        <v>64.67</v>
      </c>
      <c r="H75">
        <v>168</v>
      </c>
      <c r="I75" t="str">
        <f>HYPERLINK("https://www.ncbi.nlm.nih.gov/protein/WP_226193129.1?report=genbank&amp;log$=prottop&amp;blast_rank=75&amp;RID=6FW744U0016","WP_226193129.1")</f>
        <v>WP_226193129.1</v>
      </c>
    </row>
    <row r="76" spans="1:9" x14ac:dyDescent="0.2">
      <c r="A76" t="s">
        <v>122</v>
      </c>
      <c r="B76" t="s">
        <v>123</v>
      </c>
      <c r="C76">
        <v>216</v>
      </c>
      <c r="D76">
        <v>216</v>
      </c>
      <c r="E76" s="2">
        <v>0.99</v>
      </c>
      <c r="F76" s="3">
        <v>1.0000000000000001E-68</v>
      </c>
      <c r="G76">
        <v>66.67</v>
      </c>
      <c r="H76">
        <v>169</v>
      </c>
      <c r="I76" t="str">
        <f>HYPERLINK("https://www.ncbi.nlm.nih.gov/protein/WP_183040179.1?report=genbank&amp;log$=prottop&amp;blast_rank=76&amp;RID=6FW744U0016","WP_183040179.1")</f>
        <v>WP_183040179.1</v>
      </c>
    </row>
    <row r="77" spans="1:9" x14ac:dyDescent="0.2">
      <c r="A77" t="s">
        <v>122</v>
      </c>
      <c r="B77" t="s">
        <v>123</v>
      </c>
      <c r="C77">
        <v>216</v>
      </c>
      <c r="D77">
        <v>216</v>
      </c>
      <c r="E77" s="2">
        <v>0.99</v>
      </c>
      <c r="F77" s="3">
        <v>2.0000000000000001E-68</v>
      </c>
      <c r="G77">
        <v>66.67</v>
      </c>
      <c r="H77">
        <v>169</v>
      </c>
      <c r="I77" t="str">
        <f>HYPERLINK("https://www.ncbi.nlm.nih.gov/protein/WP_110329074.1?report=genbank&amp;log$=prottop&amp;blast_rank=77&amp;RID=6FW744U0016","WP_110329074.1")</f>
        <v>WP_110329074.1</v>
      </c>
    </row>
    <row r="78" spans="1:9" x14ac:dyDescent="0.2">
      <c r="A78" t="s">
        <v>53</v>
      </c>
      <c r="B78" t="s">
        <v>54</v>
      </c>
      <c r="C78">
        <v>215</v>
      </c>
      <c r="D78">
        <v>215</v>
      </c>
      <c r="E78" s="2">
        <v>0.99</v>
      </c>
      <c r="F78" s="3">
        <v>3E-68</v>
      </c>
      <c r="G78">
        <v>65.27</v>
      </c>
      <c r="H78">
        <v>168</v>
      </c>
      <c r="I78" t="str">
        <f>HYPERLINK("https://www.ncbi.nlm.nih.gov/protein/WP_059604056.1?report=genbank&amp;log$=prottop&amp;blast_rank=78&amp;RID=6FW744U0016","WP_059604056.1")</f>
        <v>WP_059604056.1</v>
      </c>
    </row>
    <row r="79" spans="1:9" x14ac:dyDescent="0.2">
      <c r="A79" t="s">
        <v>158</v>
      </c>
      <c r="B79" t="s">
        <v>159</v>
      </c>
      <c r="C79">
        <v>215</v>
      </c>
      <c r="D79">
        <v>215</v>
      </c>
      <c r="E79" s="2">
        <v>0.94</v>
      </c>
      <c r="F79" s="3">
        <v>3E-68</v>
      </c>
      <c r="G79">
        <v>66.88</v>
      </c>
      <c r="H79">
        <v>167</v>
      </c>
      <c r="I79" t="str">
        <f>HYPERLINK("https://www.ncbi.nlm.nih.gov/protein/WP_217974538.1?report=genbank&amp;log$=prottop&amp;blast_rank=79&amp;RID=6FW744U0016","WP_217974538.1")</f>
        <v>WP_217974538.1</v>
      </c>
    </row>
    <row r="80" spans="1:9" x14ac:dyDescent="0.2">
      <c r="A80" t="s">
        <v>49</v>
      </c>
      <c r="B80" t="s">
        <v>50</v>
      </c>
      <c r="C80">
        <v>215</v>
      </c>
      <c r="D80">
        <v>215</v>
      </c>
      <c r="E80" s="2">
        <v>0.99</v>
      </c>
      <c r="F80" s="3">
        <v>3E-68</v>
      </c>
      <c r="G80">
        <v>64.67</v>
      </c>
      <c r="H80">
        <v>168</v>
      </c>
      <c r="I80" t="str">
        <f>HYPERLINK("https://www.ncbi.nlm.nih.gov/protein/WP_321884113.1?report=genbank&amp;log$=prottop&amp;blast_rank=80&amp;RID=6FW744U0016","WP_321884113.1")</f>
        <v>WP_321884113.1</v>
      </c>
    </row>
    <row r="81" spans="1:9" x14ac:dyDescent="0.2">
      <c r="A81" t="s">
        <v>83</v>
      </c>
      <c r="B81" t="s">
        <v>84</v>
      </c>
      <c r="C81">
        <v>215</v>
      </c>
      <c r="D81">
        <v>215</v>
      </c>
      <c r="E81" s="2">
        <v>0.96</v>
      </c>
      <c r="F81" s="3">
        <v>3E-68</v>
      </c>
      <c r="G81">
        <v>64.63</v>
      </c>
      <c r="H81">
        <v>169</v>
      </c>
      <c r="I81" t="str">
        <f>HYPERLINK("https://www.ncbi.nlm.nih.gov/protein/WP_259246186.1?report=genbank&amp;log$=prottop&amp;blast_rank=81&amp;RID=6FW744U0016","WP_259246186.1")</f>
        <v>WP_259246186.1</v>
      </c>
    </row>
    <row r="82" spans="1:9" x14ac:dyDescent="0.2">
      <c r="A82" t="s">
        <v>134</v>
      </c>
      <c r="B82" t="s">
        <v>135</v>
      </c>
      <c r="C82">
        <v>215</v>
      </c>
      <c r="D82">
        <v>215</v>
      </c>
      <c r="E82" s="2">
        <v>0.99</v>
      </c>
      <c r="F82" s="3">
        <v>4.0000000000000003E-68</v>
      </c>
      <c r="G82">
        <v>65.27</v>
      </c>
      <c r="H82">
        <v>168</v>
      </c>
      <c r="I82" t="str">
        <f>HYPERLINK("https://www.ncbi.nlm.nih.gov/protein/WP_301850061.1?report=genbank&amp;log$=prottop&amp;blast_rank=82&amp;RID=6FW744U0016","WP_301850061.1")</f>
        <v>WP_301850061.1</v>
      </c>
    </row>
    <row r="83" spans="1:9" x14ac:dyDescent="0.2">
      <c r="A83" t="s">
        <v>160</v>
      </c>
      <c r="B83" t="s">
        <v>161</v>
      </c>
      <c r="C83">
        <v>215</v>
      </c>
      <c r="D83">
        <v>215</v>
      </c>
      <c r="E83" s="2">
        <v>1</v>
      </c>
      <c r="F83" s="3">
        <v>4.0000000000000003E-68</v>
      </c>
      <c r="G83">
        <v>64.5</v>
      </c>
      <c r="H83">
        <v>169</v>
      </c>
      <c r="I83" t="str">
        <f>HYPERLINK("https://www.ncbi.nlm.nih.gov/protein/WP_306944899.1?report=genbank&amp;log$=prottop&amp;blast_rank=83&amp;RID=6FW744U0016","WP_306944899.1")</f>
        <v>WP_306944899.1</v>
      </c>
    </row>
    <row r="84" spans="1:9" x14ac:dyDescent="0.2">
      <c r="A84" t="s">
        <v>81</v>
      </c>
      <c r="B84" t="s">
        <v>82</v>
      </c>
      <c r="C84">
        <v>214</v>
      </c>
      <c r="D84">
        <v>214</v>
      </c>
      <c r="E84" s="2">
        <v>0.96</v>
      </c>
      <c r="F84" s="3">
        <v>4.9999999999999997E-68</v>
      </c>
      <c r="G84">
        <v>66.87</v>
      </c>
      <c r="H84">
        <v>168</v>
      </c>
      <c r="I84" t="str">
        <f>HYPERLINK("https://www.ncbi.nlm.nih.gov/protein/WP_153101208.1?report=genbank&amp;log$=prottop&amp;blast_rank=84&amp;RID=6FW744U0016","WP_153101208.1")</f>
        <v>WP_153101208.1</v>
      </c>
    </row>
    <row r="85" spans="1:9" x14ac:dyDescent="0.2">
      <c r="A85" t="s">
        <v>126</v>
      </c>
      <c r="B85" t="s">
        <v>127</v>
      </c>
      <c r="C85">
        <v>214</v>
      </c>
      <c r="D85">
        <v>214</v>
      </c>
      <c r="E85" s="2">
        <v>0.96</v>
      </c>
      <c r="F85" s="3">
        <v>4.9999999999999997E-68</v>
      </c>
      <c r="G85">
        <v>65.239999999999995</v>
      </c>
      <c r="H85">
        <v>169</v>
      </c>
      <c r="I85" t="str">
        <f>HYPERLINK("https://www.ncbi.nlm.nih.gov/protein/WP_054424850.1?report=genbank&amp;log$=prottop&amp;blast_rank=85&amp;RID=6FW744U0016","WP_054424850.1")</f>
        <v>WP_054424850.1</v>
      </c>
    </row>
    <row r="86" spans="1:9" x14ac:dyDescent="0.2">
      <c r="A86" t="s">
        <v>17</v>
      </c>
      <c r="B86" t="s">
        <v>18</v>
      </c>
      <c r="C86">
        <v>214</v>
      </c>
      <c r="D86">
        <v>214</v>
      </c>
      <c r="E86" s="2">
        <v>0.96</v>
      </c>
      <c r="F86" s="3">
        <v>4.9999999999999997E-68</v>
      </c>
      <c r="G86">
        <v>62.96</v>
      </c>
      <c r="H86">
        <v>168</v>
      </c>
      <c r="I86" t="str">
        <f>HYPERLINK("https://www.ncbi.nlm.nih.gov/protein/WP_128829842.1?report=genbank&amp;log$=prottop&amp;blast_rank=86&amp;RID=6FW744U0016","WP_128829842.1")</f>
        <v>WP_128829842.1</v>
      </c>
    </row>
    <row r="87" spans="1:9" x14ac:dyDescent="0.2">
      <c r="A87" t="s">
        <v>130</v>
      </c>
      <c r="B87" t="s">
        <v>131</v>
      </c>
      <c r="C87">
        <v>214</v>
      </c>
      <c r="D87">
        <v>214</v>
      </c>
      <c r="E87" s="2">
        <v>0.96</v>
      </c>
      <c r="F87" s="3">
        <v>6E-68</v>
      </c>
      <c r="G87">
        <v>62.96</v>
      </c>
      <c r="H87">
        <v>168</v>
      </c>
      <c r="I87" t="str">
        <f>HYPERLINK("https://www.ncbi.nlm.nih.gov/protein/OAE55472.1?report=genbank&amp;log$=prottop&amp;blast_rank=87&amp;RID=6FW744U0016","OAE55472.1")</f>
        <v>OAE55472.1</v>
      </c>
    </row>
    <row r="88" spans="1:9" x14ac:dyDescent="0.2">
      <c r="A88" t="s">
        <v>93</v>
      </c>
      <c r="B88" t="s">
        <v>94</v>
      </c>
      <c r="C88">
        <v>214</v>
      </c>
      <c r="D88">
        <v>214</v>
      </c>
      <c r="E88" s="2">
        <v>0.99</v>
      </c>
      <c r="F88" s="3">
        <v>6E-68</v>
      </c>
      <c r="G88">
        <v>64.069999999999993</v>
      </c>
      <c r="H88">
        <v>168</v>
      </c>
      <c r="I88" t="str">
        <f>HYPERLINK("https://www.ncbi.nlm.nih.gov/protein/WP_219706685.1?report=genbank&amp;log$=prottop&amp;blast_rank=88&amp;RID=6FW744U0016","WP_219706685.1")</f>
        <v>WP_219706685.1</v>
      </c>
    </row>
    <row r="89" spans="1:9" x14ac:dyDescent="0.2">
      <c r="A89" t="s">
        <v>99</v>
      </c>
      <c r="B89" t="s">
        <v>100</v>
      </c>
      <c r="C89">
        <v>214</v>
      </c>
      <c r="D89">
        <v>214</v>
      </c>
      <c r="E89" s="2">
        <v>0.96</v>
      </c>
      <c r="F89" s="3">
        <v>8.0000000000000005E-68</v>
      </c>
      <c r="G89">
        <v>65.03</v>
      </c>
      <c r="H89">
        <v>169</v>
      </c>
      <c r="I89" t="str">
        <f>HYPERLINK("https://www.ncbi.nlm.nih.gov/protein/WP_205980926.1?report=genbank&amp;log$=prottop&amp;blast_rank=89&amp;RID=6FW744U0016","WP_205980926.1")</f>
        <v>WP_205980926.1</v>
      </c>
    </row>
    <row r="90" spans="1:9" x14ac:dyDescent="0.2">
      <c r="A90" t="s">
        <v>116</v>
      </c>
      <c r="B90" t="s">
        <v>117</v>
      </c>
      <c r="C90">
        <v>214</v>
      </c>
      <c r="D90">
        <v>214</v>
      </c>
      <c r="E90" s="2">
        <v>0.99</v>
      </c>
      <c r="F90" s="3">
        <v>8.0000000000000005E-68</v>
      </c>
      <c r="G90">
        <v>64.069999999999993</v>
      </c>
      <c r="H90">
        <v>168</v>
      </c>
      <c r="I90" t="str">
        <f>HYPERLINK("https://www.ncbi.nlm.nih.gov/protein/EHD1638562.1?report=genbank&amp;log$=prottop&amp;blast_rank=90&amp;RID=6FW744U0016","EHD1638562.1")</f>
        <v>EHD1638562.1</v>
      </c>
    </row>
    <row r="91" spans="1:9" x14ac:dyDescent="0.2">
      <c r="A91" t="s">
        <v>103</v>
      </c>
      <c r="B91" t="s">
        <v>104</v>
      </c>
      <c r="C91">
        <v>214</v>
      </c>
      <c r="D91">
        <v>214</v>
      </c>
      <c r="E91" s="2">
        <v>0.99</v>
      </c>
      <c r="F91" s="3">
        <v>8.0000000000000005E-68</v>
      </c>
      <c r="G91">
        <v>64.67</v>
      </c>
      <c r="H91">
        <v>168</v>
      </c>
      <c r="I91" t="str">
        <f>HYPERLINK("https://www.ncbi.nlm.nih.gov/protein/WP_175018374.1?report=genbank&amp;log$=prottop&amp;blast_rank=91&amp;RID=6FW744U0016","WP_175018374.1")</f>
        <v>WP_175018374.1</v>
      </c>
    </row>
    <row r="92" spans="1:9" x14ac:dyDescent="0.2">
      <c r="A92" t="s">
        <v>91</v>
      </c>
      <c r="B92" t="s">
        <v>92</v>
      </c>
      <c r="C92">
        <v>214</v>
      </c>
      <c r="D92">
        <v>214</v>
      </c>
      <c r="E92" s="2">
        <v>0.99</v>
      </c>
      <c r="F92" s="3">
        <v>9E-68</v>
      </c>
      <c r="G92">
        <v>64.67</v>
      </c>
      <c r="H92">
        <v>168</v>
      </c>
      <c r="I92" t="str">
        <f>HYPERLINK("https://www.ncbi.nlm.nih.gov/protein/WP_278643991.1?report=genbank&amp;log$=prottop&amp;blast_rank=92&amp;RID=6FW744U0016","WP_278643991.1")</f>
        <v>WP_278643991.1</v>
      </c>
    </row>
    <row r="93" spans="1:9" x14ac:dyDescent="0.2">
      <c r="A93" t="s">
        <v>147</v>
      </c>
      <c r="B93" t="s">
        <v>148</v>
      </c>
      <c r="C93">
        <v>214</v>
      </c>
      <c r="D93">
        <v>214</v>
      </c>
      <c r="E93" s="2">
        <v>0.95</v>
      </c>
      <c r="F93" s="3">
        <v>9.9999999999999994E-68</v>
      </c>
      <c r="G93">
        <v>66.88</v>
      </c>
      <c r="H93">
        <v>168</v>
      </c>
      <c r="I93" t="str">
        <f>HYPERLINK("https://www.ncbi.nlm.nih.gov/protein/WP_346543424.1?report=genbank&amp;log$=prottop&amp;blast_rank=93&amp;RID=6FW744U0016","WP_346543424.1")</f>
        <v>WP_346543424.1</v>
      </c>
    </row>
    <row r="94" spans="1:9" x14ac:dyDescent="0.2">
      <c r="A94" t="s">
        <v>103</v>
      </c>
      <c r="B94" t="s">
        <v>104</v>
      </c>
      <c r="C94">
        <v>213</v>
      </c>
      <c r="D94">
        <v>213</v>
      </c>
      <c r="E94" s="2">
        <v>0.98</v>
      </c>
      <c r="F94" s="3">
        <v>9.9999999999999994E-68</v>
      </c>
      <c r="G94">
        <v>66.67</v>
      </c>
      <c r="H94">
        <v>165</v>
      </c>
      <c r="I94" t="str">
        <f>HYPERLINK("https://www.ncbi.nlm.nih.gov/protein/WP_226225051.1?report=genbank&amp;log$=prottop&amp;blast_rank=94&amp;RID=6FW744U0016","WP_226225051.1")</f>
        <v>WP_226225051.1</v>
      </c>
    </row>
    <row r="95" spans="1:9" x14ac:dyDescent="0.2">
      <c r="A95" t="s">
        <v>136</v>
      </c>
      <c r="B95" t="s">
        <v>137</v>
      </c>
      <c r="C95">
        <v>213</v>
      </c>
      <c r="D95">
        <v>213</v>
      </c>
      <c r="E95" s="2">
        <v>0.99</v>
      </c>
      <c r="F95" s="3">
        <v>9.9999999999999994E-68</v>
      </c>
      <c r="G95">
        <v>64.67</v>
      </c>
      <c r="H95">
        <v>168</v>
      </c>
      <c r="I95" t="str">
        <f>HYPERLINK("https://www.ncbi.nlm.nih.gov/protein/WP_059682946.1?report=genbank&amp;log$=prottop&amp;blast_rank=95&amp;RID=6FW744U0016","WP_059682946.1")</f>
        <v>WP_059682946.1</v>
      </c>
    </row>
    <row r="96" spans="1:9" x14ac:dyDescent="0.2">
      <c r="A96" t="s">
        <v>162</v>
      </c>
      <c r="B96" t="s">
        <v>163</v>
      </c>
      <c r="C96">
        <v>213</v>
      </c>
      <c r="D96">
        <v>213</v>
      </c>
      <c r="E96" s="2">
        <v>0.96</v>
      </c>
      <c r="F96" s="3">
        <v>1.9999999999999999E-67</v>
      </c>
      <c r="G96">
        <v>66.25</v>
      </c>
      <c r="H96">
        <v>167</v>
      </c>
      <c r="I96" t="str">
        <f>HYPERLINK("https://www.ncbi.nlm.nih.gov/protein/WP_103402249.1?report=genbank&amp;log$=prottop&amp;blast_rank=96&amp;RID=6FW744U0016","WP_103402249.1")</f>
        <v>WP_103402249.1</v>
      </c>
    </row>
    <row r="97" spans="1:9" x14ac:dyDescent="0.2">
      <c r="A97" t="s">
        <v>164</v>
      </c>
      <c r="B97" t="s">
        <v>165</v>
      </c>
      <c r="C97">
        <v>213</v>
      </c>
      <c r="D97">
        <v>213</v>
      </c>
      <c r="E97" s="2">
        <v>0.96</v>
      </c>
      <c r="F97" s="3">
        <v>1.9999999999999999E-67</v>
      </c>
      <c r="G97">
        <v>64.599999999999994</v>
      </c>
      <c r="H97">
        <v>167</v>
      </c>
      <c r="I97" t="str">
        <f>HYPERLINK("https://www.ncbi.nlm.nih.gov/protein/WP_163946931.1?report=genbank&amp;log$=prottop&amp;blast_rank=97&amp;RID=6FW744U0016","WP_163946931.1")</f>
        <v>WP_163946931.1</v>
      </c>
    </row>
    <row r="98" spans="1:9" x14ac:dyDescent="0.2">
      <c r="A98" t="s">
        <v>91</v>
      </c>
      <c r="B98" t="s">
        <v>92</v>
      </c>
      <c r="C98">
        <v>213</v>
      </c>
      <c r="D98">
        <v>213</v>
      </c>
      <c r="E98" s="2">
        <v>0.99</v>
      </c>
      <c r="F98" s="3">
        <v>1.9999999999999999E-67</v>
      </c>
      <c r="G98">
        <v>64.069999999999993</v>
      </c>
      <c r="H98">
        <v>168</v>
      </c>
      <c r="I98" t="str">
        <f>HYPERLINK("https://www.ncbi.nlm.nih.gov/protein/WP_174929089.1?report=genbank&amp;log$=prottop&amp;blast_rank=98&amp;RID=6FW744U0016","WP_174929089.1")</f>
        <v>WP_174929089.1</v>
      </c>
    </row>
    <row r="99" spans="1:9" x14ac:dyDescent="0.2">
      <c r="A99" t="s">
        <v>83</v>
      </c>
      <c r="B99" t="s">
        <v>84</v>
      </c>
      <c r="C99">
        <v>213</v>
      </c>
      <c r="D99">
        <v>213</v>
      </c>
      <c r="E99" s="2">
        <v>0.96</v>
      </c>
      <c r="F99" s="3">
        <v>1.9999999999999999E-67</v>
      </c>
      <c r="G99">
        <v>62.35</v>
      </c>
      <c r="H99">
        <v>168</v>
      </c>
      <c r="I99" t="str">
        <f>HYPERLINK("https://www.ncbi.nlm.nih.gov/protein/WP_152382767.1?report=genbank&amp;log$=prottop&amp;blast_rank=100&amp;RID=6FW744U0016","WP_152382767.1")</f>
        <v>WP_152382767.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8D1109-6DAD-DB4D-B0A5-E941896D0963}">
  <dimension ref="A2:I100"/>
  <sheetViews>
    <sheetView workbookViewId="0">
      <selection activeCell="R31" sqref="R31"/>
    </sheetView>
  </sheetViews>
  <sheetFormatPr baseColWidth="10" defaultRowHeight="16" x14ac:dyDescent="0.2"/>
  <cols>
    <col min="2" max="2" width="29.6640625" bestFit="1" customWidth="1"/>
  </cols>
  <sheetData>
    <row r="2" spans="1:9" x14ac:dyDescent="0.2">
      <c r="A2" t="s">
        <v>4</v>
      </c>
    </row>
    <row r="3" spans="1:9" x14ac:dyDescent="0.2">
      <c r="A3" t="s">
        <v>142</v>
      </c>
    </row>
    <row r="4" spans="1:9" x14ac:dyDescent="0.2">
      <c r="A4" t="s">
        <v>141</v>
      </c>
    </row>
    <row r="6" spans="1:9" x14ac:dyDescent="0.2">
      <c r="A6" t="s">
        <v>138</v>
      </c>
    </row>
    <row r="7" spans="1:9" x14ac:dyDescent="0.2">
      <c r="A7" t="s">
        <v>6</v>
      </c>
      <c r="B7" t="s">
        <v>7</v>
      </c>
      <c r="C7" t="s">
        <v>8</v>
      </c>
      <c r="D7" t="s">
        <v>9</v>
      </c>
      <c r="E7" t="s">
        <v>10</v>
      </c>
      <c r="F7" t="s">
        <v>11</v>
      </c>
      <c r="G7" t="s">
        <v>12</v>
      </c>
      <c r="H7" t="s">
        <v>13</v>
      </c>
      <c r="I7" t="s">
        <v>14</v>
      </c>
    </row>
    <row r="8" spans="1:9" s="4" customFormat="1" x14ac:dyDescent="0.2">
      <c r="A8" s="4" t="s">
        <v>17</v>
      </c>
      <c r="B8" s="4" t="s">
        <v>18</v>
      </c>
      <c r="C8" s="4">
        <v>294</v>
      </c>
      <c r="D8" s="4">
        <v>294</v>
      </c>
      <c r="E8" s="5">
        <v>0.99</v>
      </c>
      <c r="F8" s="6">
        <v>1E-99</v>
      </c>
      <c r="G8" s="4">
        <v>87.95</v>
      </c>
      <c r="H8" s="4">
        <v>167</v>
      </c>
      <c r="I8" s="4" t="str">
        <f>HYPERLINK("https://www.ncbi.nlm.nih.gov/protein/WP_280017922.1?report=genbank&amp;log$=prottop&amp;blast_rank=6&amp;RID=6FW7KXH6013","WP_280017922.1")</f>
        <v>WP_280017922.1</v>
      </c>
    </row>
    <row r="9" spans="1:9" s="4" customFormat="1" x14ac:dyDescent="0.2">
      <c r="A9" s="4" t="s">
        <v>21</v>
      </c>
      <c r="B9" s="4" t="s">
        <v>22</v>
      </c>
      <c r="C9" s="4">
        <v>270</v>
      </c>
      <c r="D9" s="4">
        <v>270</v>
      </c>
      <c r="E9" s="5">
        <v>0.98</v>
      </c>
      <c r="F9" s="6">
        <v>6.9999999999999997E-90</v>
      </c>
      <c r="G9" s="4">
        <v>81.819999999999993</v>
      </c>
      <c r="H9" s="4">
        <v>167</v>
      </c>
      <c r="I9" s="7" t="str">
        <f>HYPERLINK("https://www.ncbi.nlm.nih.gov/protein/MDR0277963.1?report=genbank&amp;log$=prottop&amp;blast_rank=7&amp;RID=6FW7KXH6013","MDR0277963.1")</f>
        <v>MDR0277963.1</v>
      </c>
    </row>
    <row r="10" spans="1:9" s="4" customFormat="1" x14ac:dyDescent="0.2">
      <c r="A10" s="4" t="s">
        <v>19</v>
      </c>
      <c r="B10" s="4" t="s">
        <v>20</v>
      </c>
      <c r="C10" s="4">
        <v>269</v>
      </c>
      <c r="D10" s="4">
        <v>269</v>
      </c>
      <c r="E10" s="5">
        <v>0.99</v>
      </c>
      <c r="F10" s="6">
        <v>1E-89</v>
      </c>
      <c r="G10" s="4">
        <v>81.33</v>
      </c>
      <c r="H10" s="4">
        <v>167</v>
      </c>
      <c r="I10" s="4" t="str">
        <f>HYPERLINK("https://www.ncbi.nlm.nih.gov/protein/WP_075802086.1?report=genbank&amp;log$=prottop&amp;blast_rank=8&amp;RID=6FW7KXH6013","WP_075802086.1")</f>
        <v>WP_075802086.1</v>
      </c>
    </row>
    <row r="11" spans="1:9" s="4" customFormat="1" x14ac:dyDescent="0.2">
      <c r="A11" s="4" t="s">
        <v>31</v>
      </c>
      <c r="B11" s="4" t="s">
        <v>32</v>
      </c>
      <c r="C11" s="4">
        <v>269</v>
      </c>
      <c r="D11" s="4">
        <v>269</v>
      </c>
      <c r="E11" s="5">
        <v>0.98</v>
      </c>
      <c r="F11" s="6">
        <v>2.0000000000000001E-89</v>
      </c>
      <c r="G11" s="4">
        <v>81.099999999999994</v>
      </c>
      <c r="H11" s="4">
        <v>166</v>
      </c>
      <c r="I11" s="4" t="str">
        <f>HYPERLINK("https://www.ncbi.nlm.nih.gov/protein/WP_179057666.1?report=genbank&amp;log$=prottop&amp;blast_rank=9&amp;RID=6FW7KXH6013","WP_179057666.1")</f>
        <v>WP_179057666.1</v>
      </c>
    </row>
    <row r="12" spans="1:9" x14ac:dyDescent="0.2">
      <c r="A12" t="s">
        <v>41</v>
      </c>
      <c r="B12" t="s">
        <v>42</v>
      </c>
      <c r="C12">
        <v>265</v>
      </c>
      <c r="D12">
        <v>265</v>
      </c>
      <c r="E12" s="2">
        <v>0.98</v>
      </c>
      <c r="F12" s="3">
        <v>7.0000000000000002E-88</v>
      </c>
      <c r="G12">
        <v>78.180000000000007</v>
      </c>
      <c r="H12">
        <v>166</v>
      </c>
      <c r="I12" t="str">
        <f>HYPERLINK("https://www.ncbi.nlm.nih.gov/protein/WP_070747193.1?report=genbank&amp;log$=prottop&amp;blast_rank=10&amp;RID=6FW7KXH6013","WP_070747193.1")</f>
        <v>WP_070747193.1</v>
      </c>
    </row>
    <row r="13" spans="1:9" s="4" customFormat="1" x14ac:dyDescent="0.2">
      <c r="A13" s="4" t="s">
        <v>27</v>
      </c>
      <c r="B13" s="4" t="s">
        <v>28</v>
      </c>
      <c r="C13" s="4">
        <v>264</v>
      </c>
      <c r="D13" s="4">
        <v>264</v>
      </c>
      <c r="E13" s="5">
        <v>1</v>
      </c>
      <c r="F13" s="6">
        <v>1E-87</v>
      </c>
      <c r="G13" s="4">
        <v>79.040000000000006</v>
      </c>
      <c r="H13" s="4">
        <v>167</v>
      </c>
      <c r="I13" s="4" t="str">
        <f>HYPERLINK("https://www.ncbi.nlm.nih.gov/protein/WP_175652748.1?report=genbank&amp;log$=prottop&amp;blast_rank=11&amp;RID=6FW7KXH6013","WP_175652748.1")</f>
        <v>WP_175652748.1</v>
      </c>
    </row>
    <row r="14" spans="1:9" x14ac:dyDescent="0.2">
      <c r="A14" t="s">
        <v>33</v>
      </c>
      <c r="B14" t="s">
        <v>34</v>
      </c>
      <c r="C14">
        <v>264</v>
      </c>
      <c r="D14">
        <v>264</v>
      </c>
      <c r="E14" s="2">
        <v>1</v>
      </c>
      <c r="F14" s="3">
        <v>2E-87</v>
      </c>
      <c r="G14">
        <v>79.64</v>
      </c>
      <c r="H14">
        <v>167</v>
      </c>
      <c r="I14" t="str">
        <f>HYPERLINK("https://www.ncbi.nlm.nih.gov/protein/WP_110970394.1?report=genbank&amp;log$=prottop&amp;blast_rank=12&amp;RID=6FW7KXH6013","WP_110970394.1")</f>
        <v>WP_110970394.1</v>
      </c>
    </row>
    <row r="15" spans="1:9" x14ac:dyDescent="0.2">
      <c r="A15" t="s">
        <v>43</v>
      </c>
      <c r="B15" t="s">
        <v>44</v>
      </c>
      <c r="C15">
        <v>263</v>
      </c>
      <c r="D15">
        <v>263</v>
      </c>
      <c r="E15" s="2">
        <v>0.98</v>
      </c>
      <c r="F15" s="3">
        <v>3.0000000000000002E-87</v>
      </c>
      <c r="G15">
        <v>78.790000000000006</v>
      </c>
      <c r="H15">
        <v>166</v>
      </c>
      <c r="I15" t="str">
        <f>HYPERLINK("https://www.ncbi.nlm.nih.gov/protein/WP_280289206.1?report=genbank&amp;log$=prottop&amp;blast_rank=13&amp;RID=6FW7KXH6013","WP_280289206.1")</f>
        <v>WP_280289206.1</v>
      </c>
    </row>
    <row r="16" spans="1:9" x14ac:dyDescent="0.2">
      <c r="A16" t="s">
        <v>29</v>
      </c>
      <c r="B16" t="s">
        <v>30</v>
      </c>
      <c r="C16">
        <v>262</v>
      </c>
      <c r="D16">
        <v>262</v>
      </c>
      <c r="E16" s="2">
        <v>1</v>
      </c>
      <c r="F16" s="3">
        <v>6.0000000000000003E-87</v>
      </c>
      <c r="G16">
        <v>79.040000000000006</v>
      </c>
      <c r="H16">
        <v>167</v>
      </c>
      <c r="I16" t="str">
        <f>HYPERLINK("https://www.ncbi.nlm.nih.gov/protein/WP_095156267.1?report=genbank&amp;log$=prottop&amp;blast_rank=14&amp;RID=6FW7KXH6013","WP_095156267.1")</f>
        <v>WP_095156267.1</v>
      </c>
    </row>
    <row r="17" spans="1:9" x14ac:dyDescent="0.2">
      <c r="A17" t="s">
        <v>23</v>
      </c>
      <c r="B17" t="s">
        <v>24</v>
      </c>
      <c r="C17">
        <v>262</v>
      </c>
      <c r="D17">
        <v>262</v>
      </c>
      <c r="E17" s="2">
        <v>0.98</v>
      </c>
      <c r="F17" s="3">
        <v>1.0000000000000001E-86</v>
      </c>
      <c r="G17">
        <v>79.39</v>
      </c>
      <c r="H17">
        <v>167</v>
      </c>
      <c r="I17" t="str">
        <f>HYPERLINK("https://www.ncbi.nlm.nih.gov/protein/WP_009397061.1?report=genbank&amp;log$=prottop&amp;blast_rank=16&amp;RID=6FW7KXH6013","WP_009397061.1")</f>
        <v>WP_009397061.1</v>
      </c>
    </row>
    <row r="18" spans="1:9" x14ac:dyDescent="0.2">
      <c r="A18" t="s">
        <v>25</v>
      </c>
      <c r="B18" t="s">
        <v>26</v>
      </c>
      <c r="C18">
        <v>260</v>
      </c>
      <c r="D18">
        <v>260</v>
      </c>
      <c r="E18" s="2">
        <v>0.98</v>
      </c>
      <c r="F18" s="3">
        <v>4.9999999999999999E-86</v>
      </c>
      <c r="G18">
        <v>78.790000000000006</v>
      </c>
      <c r="H18">
        <v>167</v>
      </c>
      <c r="I18" t="str">
        <f>HYPERLINK("https://www.ncbi.nlm.nih.gov/protein/WP_042129387.1?report=genbank&amp;log$=prottop&amp;blast_rank=17&amp;RID=6FW7KXH6013","WP_042129387.1")</f>
        <v>WP_042129387.1</v>
      </c>
    </row>
    <row r="19" spans="1:9" x14ac:dyDescent="0.2">
      <c r="A19" t="s">
        <v>37</v>
      </c>
      <c r="B19" t="s">
        <v>38</v>
      </c>
      <c r="C19">
        <v>259</v>
      </c>
      <c r="D19">
        <v>259</v>
      </c>
      <c r="E19" s="2">
        <v>0.98</v>
      </c>
      <c r="F19" s="3">
        <v>9.9999999999999998E-86</v>
      </c>
      <c r="G19">
        <v>81.099999999999994</v>
      </c>
      <c r="H19">
        <v>166</v>
      </c>
      <c r="I19" t="str">
        <f>HYPERLINK("https://www.ncbi.nlm.nih.gov/protein/WP_016393544.1?report=genbank&amp;log$=prottop&amp;blast_rank=18&amp;RID=6FW7KXH6013","WP_016393544.1")</f>
        <v>WP_016393544.1</v>
      </c>
    </row>
    <row r="20" spans="1:9" x14ac:dyDescent="0.2">
      <c r="A20" t="s">
        <v>35</v>
      </c>
      <c r="B20" t="s">
        <v>36</v>
      </c>
      <c r="C20">
        <v>258</v>
      </c>
      <c r="D20">
        <v>258</v>
      </c>
      <c r="E20" s="2">
        <v>1</v>
      </c>
      <c r="F20" s="3">
        <v>3.9999999999999999E-85</v>
      </c>
      <c r="G20">
        <v>78.44</v>
      </c>
      <c r="H20">
        <v>167</v>
      </c>
      <c r="I20" t="str">
        <f>HYPERLINK("https://www.ncbi.nlm.nih.gov/protein/HCN44603.1?report=genbank&amp;log$=prottop&amp;blast_rank=19&amp;RID=6FW7KXH6013","HCN44603.1")</f>
        <v>HCN44603.1</v>
      </c>
    </row>
    <row r="21" spans="1:9" x14ac:dyDescent="0.2">
      <c r="A21" t="s">
        <v>19</v>
      </c>
      <c r="B21" t="s">
        <v>20</v>
      </c>
      <c r="C21">
        <v>257</v>
      </c>
      <c r="D21">
        <v>257</v>
      </c>
      <c r="E21" s="2">
        <v>0.98</v>
      </c>
      <c r="F21" s="3">
        <v>7.9999999999999998E-85</v>
      </c>
      <c r="G21">
        <v>78.790000000000006</v>
      </c>
      <c r="H21">
        <v>167</v>
      </c>
      <c r="I21" t="str">
        <f>HYPERLINK("https://www.ncbi.nlm.nih.gov/protein/WP_064301228.1?report=genbank&amp;log$=prottop&amp;blast_rank=20&amp;RID=6FW7KXH6013","WP_064301228.1")</f>
        <v>WP_064301228.1</v>
      </c>
    </row>
    <row r="22" spans="1:9" x14ac:dyDescent="0.2">
      <c r="A22" t="s">
        <v>39</v>
      </c>
      <c r="B22" t="s">
        <v>40</v>
      </c>
      <c r="C22">
        <v>252</v>
      </c>
      <c r="D22">
        <v>252</v>
      </c>
      <c r="E22" s="2">
        <v>0.97</v>
      </c>
      <c r="F22" s="3">
        <v>9.9999999999999996E-83</v>
      </c>
      <c r="G22">
        <v>76.69</v>
      </c>
      <c r="H22">
        <v>166</v>
      </c>
      <c r="I22" t="str">
        <f>HYPERLINK("https://www.ncbi.nlm.nih.gov/protein/WP_025809800.1?report=genbank&amp;log$=prottop&amp;blast_rank=21&amp;RID=6FW7KXH6013","WP_025809800.1")</f>
        <v>WP_025809800.1</v>
      </c>
    </row>
    <row r="23" spans="1:9" x14ac:dyDescent="0.2">
      <c r="A23" t="s">
        <v>57</v>
      </c>
      <c r="B23" t="s">
        <v>58</v>
      </c>
      <c r="C23">
        <v>239</v>
      </c>
      <c r="D23">
        <v>239</v>
      </c>
      <c r="E23" s="2">
        <v>0.95</v>
      </c>
      <c r="F23" s="3">
        <v>8E-78</v>
      </c>
      <c r="G23">
        <v>74.38</v>
      </c>
      <c r="H23">
        <v>167</v>
      </c>
      <c r="I23" t="str">
        <f>HYPERLINK("https://www.ncbi.nlm.nih.gov/protein/MDR2323869.1?report=genbank&amp;log$=prottop&amp;blast_rank=22&amp;RID=6FW7KXH6013","MDR2323869.1")</f>
        <v>MDR2323869.1</v>
      </c>
    </row>
    <row r="24" spans="1:9" x14ac:dyDescent="0.2">
      <c r="A24" t="s">
        <v>47</v>
      </c>
      <c r="B24" t="s">
        <v>48</v>
      </c>
      <c r="C24">
        <v>238</v>
      </c>
      <c r="D24">
        <v>238</v>
      </c>
      <c r="E24" s="2">
        <v>0.98</v>
      </c>
      <c r="F24" s="3">
        <v>1.9999999999999999E-77</v>
      </c>
      <c r="G24">
        <v>70.91</v>
      </c>
      <c r="H24">
        <v>167</v>
      </c>
      <c r="I24" t="str">
        <f>HYPERLINK("https://www.ncbi.nlm.nih.gov/protein/WP_276213523.1?report=genbank&amp;log$=prottop&amp;blast_rank=23&amp;RID=6FW7KXH6013","WP_276213523.1")</f>
        <v>WP_276213523.1</v>
      </c>
    </row>
    <row r="25" spans="1:9" x14ac:dyDescent="0.2">
      <c r="A25" t="s">
        <v>41</v>
      </c>
      <c r="B25" t="s">
        <v>42</v>
      </c>
      <c r="C25">
        <v>236</v>
      </c>
      <c r="D25">
        <v>236</v>
      </c>
      <c r="E25" s="2">
        <v>0.98</v>
      </c>
      <c r="F25" s="3">
        <v>9.9999999999999993E-77</v>
      </c>
      <c r="G25">
        <v>70.91</v>
      </c>
      <c r="H25">
        <v>167</v>
      </c>
      <c r="I25" t="str">
        <f>HYPERLINK("https://www.ncbi.nlm.nih.gov/protein/WP_009619704.1?report=genbank&amp;log$=prottop&amp;blast_rank=24&amp;RID=6FW7KXH6013","WP_009619704.1")</f>
        <v>WP_009619704.1</v>
      </c>
    </row>
    <row r="26" spans="1:9" x14ac:dyDescent="0.2">
      <c r="A26" t="s">
        <v>41</v>
      </c>
      <c r="B26" t="s">
        <v>42</v>
      </c>
      <c r="C26">
        <v>236</v>
      </c>
      <c r="D26">
        <v>236</v>
      </c>
      <c r="E26" s="2">
        <v>0.97</v>
      </c>
      <c r="F26" s="3">
        <v>1.9999999999999999E-76</v>
      </c>
      <c r="G26">
        <v>71.95</v>
      </c>
      <c r="H26">
        <v>165</v>
      </c>
      <c r="I26" t="str">
        <f>HYPERLINK("https://www.ncbi.nlm.nih.gov/protein/WP_273863258.1?report=genbank&amp;log$=prottop&amp;blast_rank=25&amp;RID=6FW7KXH6013","WP_273863258.1")</f>
        <v>WP_273863258.1</v>
      </c>
    </row>
    <row r="27" spans="1:9" x14ac:dyDescent="0.2">
      <c r="A27" t="s">
        <v>51</v>
      </c>
      <c r="B27" t="s">
        <v>52</v>
      </c>
      <c r="C27">
        <v>235</v>
      </c>
      <c r="D27">
        <v>235</v>
      </c>
      <c r="E27" s="2">
        <v>0.95</v>
      </c>
      <c r="F27" s="3">
        <v>4.9999999999999998E-76</v>
      </c>
      <c r="G27">
        <v>74.38</v>
      </c>
      <c r="H27">
        <v>167</v>
      </c>
      <c r="I27" t="str">
        <f>HYPERLINK("https://www.ncbi.nlm.nih.gov/protein/WP_243565503.1?report=genbank&amp;log$=prottop&amp;blast_rank=26&amp;RID=6FW7KXH6013","WP_243565503.1")</f>
        <v>WP_243565503.1</v>
      </c>
    </row>
    <row r="28" spans="1:9" x14ac:dyDescent="0.2">
      <c r="A28" t="s">
        <v>45</v>
      </c>
      <c r="B28" t="s">
        <v>46</v>
      </c>
      <c r="C28">
        <v>234</v>
      </c>
      <c r="D28">
        <v>234</v>
      </c>
      <c r="E28" s="2">
        <v>0.95</v>
      </c>
      <c r="F28" s="3">
        <v>9.9999999999999996E-76</v>
      </c>
      <c r="G28">
        <v>73.75</v>
      </c>
      <c r="H28">
        <v>167</v>
      </c>
      <c r="I28" t="str">
        <f>HYPERLINK("https://www.ncbi.nlm.nih.gov/protein/WP_322088391.1?report=genbank&amp;log$=prottop&amp;blast_rank=27&amp;RID=6FW7KXH6013","WP_322088391.1")</f>
        <v>WP_322088391.1</v>
      </c>
    </row>
    <row r="29" spans="1:9" x14ac:dyDescent="0.2">
      <c r="A29" t="s">
        <v>49</v>
      </c>
      <c r="B29" t="s">
        <v>50</v>
      </c>
      <c r="C29">
        <v>234</v>
      </c>
      <c r="D29">
        <v>234</v>
      </c>
      <c r="E29" s="2">
        <v>0.95</v>
      </c>
      <c r="F29" s="3">
        <v>1.9999999999999999E-75</v>
      </c>
      <c r="G29">
        <v>73.75</v>
      </c>
      <c r="H29">
        <v>167</v>
      </c>
      <c r="I29" t="str">
        <f>HYPERLINK("https://www.ncbi.nlm.nih.gov/protein/WP_226255982.1?report=genbank&amp;log$=prottop&amp;blast_rank=28&amp;RID=6FW7KXH6013","WP_226255982.1")</f>
        <v>WP_226255982.1</v>
      </c>
    </row>
    <row r="30" spans="1:9" x14ac:dyDescent="0.2">
      <c r="A30" t="s">
        <v>49</v>
      </c>
      <c r="B30" t="s">
        <v>50</v>
      </c>
      <c r="C30">
        <v>233</v>
      </c>
      <c r="D30">
        <v>233</v>
      </c>
      <c r="E30" s="2">
        <v>0.95</v>
      </c>
      <c r="F30" s="3">
        <v>1.9999999999999999E-75</v>
      </c>
      <c r="G30">
        <v>73.75</v>
      </c>
      <c r="H30">
        <v>167</v>
      </c>
      <c r="I30" t="str">
        <f>HYPERLINK("https://www.ncbi.nlm.nih.gov/protein/WP_059521029.1?report=genbank&amp;log$=prottop&amp;blast_rank=29&amp;RID=6FW7KXH6013","WP_059521029.1")</f>
        <v>WP_059521029.1</v>
      </c>
    </row>
    <row r="31" spans="1:9" x14ac:dyDescent="0.2">
      <c r="A31" t="s">
        <v>53</v>
      </c>
      <c r="B31" t="s">
        <v>54</v>
      </c>
      <c r="C31">
        <v>233</v>
      </c>
      <c r="D31">
        <v>233</v>
      </c>
      <c r="E31" s="2">
        <v>0.95</v>
      </c>
      <c r="F31" s="3">
        <v>1.9999999999999999E-75</v>
      </c>
      <c r="G31">
        <v>73.75</v>
      </c>
      <c r="H31">
        <v>167</v>
      </c>
      <c r="I31" t="str">
        <f>HYPERLINK("https://www.ncbi.nlm.nih.gov/protein/WP_059696586.1?report=genbank&amp;log$=prottop&amp;blast_rank=30&amp;RID=6FW7KXH6013","WP_059696586.1")</f>
        <v>WP_059696586.1</v>
      </c>
    </row>
    <row r="32" spans="1:9" x14ac:dyDescent="0.2">
      <c r="A32" t="s">
        <v>49</v>
      </c>
      <c r="B32" t="s">
        <v>50</v>
      </c>
      <c r="C32">
        <v>233</v>
      </c>
      <c r="D32">
        <v>233</v>
      </c>
      <c r="E32" s="2">
        <v>0.95</v>
      </c>
      <c r="F32" s="3">
        <v>2.9999999999999999E-75</v>
      </c>
      <c r="G32">
        <v>73.75</v>
      </c>
      <c r="H32">
        <v>167</v>
      </c>
      <c r="I32" t="str">
        <f>HYPERLINK("https://www.ncbi.nlm.nih.gov/protein/WP_059687968.1?report=genbank&amp;log$=prottop&amp;blast_rank=31&amp;RID=6FW7KXH6013","WP_059687968.1")</f>
        <v>WP_059687968.1</v>
      </c>
    </row>
    <row r="33" spans="1:9" x14ac:dyDescent="0.2">
      <c r="A33" t="s">
        <v>53</v>
      </c>
      <c r="B33" t="s">
        <v>54</v>
      </c>
      <c r="C33">
        <v>232</v>
      </c>
      <c r="D33">
        <v>232</v>
      </c>
      <c r="E33" s="2">
        <v>0.95</v>
      </c>
      <c r="F33" s="3">
        <v>4.9999999999999998E-75</v>
      </c>
      <c r="G33">
        <v>73.12</v>
      </c>
      <c r="H33">
        <v>167</v>
      </c>
      <c r="I33" t="str">
        <f>HYPERLINK("https://www.ncbi.nlm.nih.gov/protein/WP_048022876.1?report=genbank&amp;log$=prottop&amp;blast_rank=32&amp;RID=6FW7KXH6013","WP_048022876.1")</f>
        <v>WP_048022876.1</v>
      </c>
    </row>
    <row r="34" spans="1:9" x14ac:dyDescent="0.2">
      <c r="A34" t="s">
        <v>49</v>
      </c>
      <c r="B34" t="s">
        <v>50</v>
      </c>
      <c r="C34">
        <v>232</v>
      </c>
      <c r="D34">
        <v>232</v>
      </c>
      <c r="E34" s="2">
        <v>0.95</v>
      </c>
      <c r="F34" s="3">
        <v>6.9999999999999997E-75</v>
      </c>
      <c r="G34">
        <v>73.12</v>
      </c>
      <c r="H34">
        <v>167</v>
      </c>
      <c r="I34" t="str">
        <f>HYPERLINK("https://www.ncbi.nlm.nih.gov/protein/WP_333977406.1?report=genbank&amp;log$=prottop&amp;blast_rank=33&amp;RID=6FW7KXH6013","WP_333977406.1")</f>
        <v>WP_333977406.1</v>
      </c>
    </row>
    <row r="35" spans="1:9" x14ac:dyDescent="0.2">
      <c r="A35" t="s">
        <v>59</v>
      </c>
      <c r="B35" t="s">
        <v>60</v>
      </c>
      <c r="C35">
        <v>231</v>
      </c>
      <c r="D35">
        <v>231</v>
      </c>
      <c r="E35" s="2">
        <v>0.95</v>
      </c>
      <c r="F35" s="3">
        <v>9.9999999999999996E-75</v>
      </c>
      <c r="G35">
        <v>73.12</v>
      </c>
      <c r="H35">
        <v>167</v>
      </c>
      <c r="I35" t="str">
        <f>HYPERLINK("https://www.ncbi.nlm.nih.gov/protein/WP_126361775.1?report=genbank&amp;log$=prottop&amp;blast_rank=34&amp;RID=6FW7KXH6013","WP_126361775.1")</f>
        <v>WP_126361775.1</v>
      </c>
    </row>
    <row r="36" spans="1:9" x14ac:dyDescent="0.2">
      <c r="A36" t="s">
        <v>49</v>
      </c>
      <c r="B36" t="s">
        <v>50</v>
      </c>
      <c r="C36">
        <v>231</v>
      </c>
      <c r="D36">
        <v>231</v>
      </c>
      <c r="E36" s="2">
        <v>0.95</v>
      </c>
      <c r="F36" s="3">
        <v>9.9999999999999996E-75</v>
      </c>
      <c r="G36">
        <v>73.12</v>
      </c>
      <c r="H36">
        <v>167</v>
      </c>
      <c r="I36" t="str">
        <f>HYPERLINK("https://www.ncbi.nlm.nih.gov/protein/WP_124840669.1?report=genbank&amp;log$=prottop&amp;blast_rank=35&amp;RID=6FW7KXH6013","WP_124840669.1")</f>
        <v>WP_124840669.1</v>
      </c>
    </row>
    <row r="37" spans="1:9" x14ac:dyDescent="0.2">
      <c r="A37" t="s">
        <v>67</v>
      </c>
      <c r="B37" t="s">
        <v>68</v>
      </c>
      <c r="C37">
        <v>231</v>
      </c>
      <c r="D37">
        <v>231</v>
      </c>
      <c r="E37" s="2">
        <v>0.96</v>
      </c>
      <c r="F37" s="3">
        <v>1.9999999999999999E-74</v>
      </c>
      <c r="G37">
        <v>70.37</v>
      </c>
      <c r="H37">
        <v>167</v>
      </c>
      <c r="I37" t="str">
        <f>HYPERLINK("https://www.ncbi.nlm.nih.gov/protein/WP_089454734.1?report=genbank&amp;log$=prottop&amp;blast_rank=36&amp;RID=6FW7KXH6013","WP_089454734.1")</f>
        <v>WP_089454734.1</v>
      </c>
    </row>
    <row r="38" spans="1:9" x14ac:dyDescent="0.2">
      <c r="A38" t="s">
        <v>65</v>
      </c>
      <c r="B38" t="s">
        <v>66</v>
      </c>
      <c r="C38">
        <v>231</v>
      </c>
      <c r="D38">
        <v>231</v>
      </c>
      <c r="E38" s="2">
        <v>0.96</v>
      </c>
      <c r="F38" s="3">
        <v>1.9999999999999999E-74</v>
      </c>
      <c r="G38">
        <v>70.37</v>
      </c>
      <c r="H38">
        <v>167</v>
      </c>
      <c r="I38" t="str">
        <f>HYPERLINK("https://www.ncbi.nlm.nih.gov/protein/WP_205821602.1?report=genbank&amp;log$=prottop&amp;blast_rank=37&amp;RID=6FW7KXH6013","WP_205821602.1")</f>
        <v>WP_205821602.1</v>
      </c>
    </row>
    <row r="39" spans="1:9" x14ac:dyDescent="0.2">
      <c r="A39" t="s">
        <v>55</v>
      </c>
      <c r="B39" t="s">
        <v>56</v>
      </c>
      <c r="C39">
        <v>230</v>
      </c>
      <c r="D39">
        <v>230</v>
      </c>
      <c r="E39" s="2">
        <v>0.95</v>
      </c>
      <c r="F39" s="3">
        <v>3.9999999999999998E-74</v>
      </c>
      <c r="G39">
        <v>72.5</v>
      </c>
      <c r="H39">
        <v>167</v>
      </c>
      <c r="I39" t="str">
        <f>HYPERLINK("https://www.ncbi.nlm.nih.gov/protein/WP_059537469.1?report=genbank&amp;log$=prottop&amp;blast_rank=39&amp;RID=6FW7KXH6013","WP_059537469.1")</f>
        <v>WP_059537469.1</v>
      </c>
    </row>
    <row r="40" spans="1:9" x14ac:dyDescent="0.2">
      <c r="A40" t="s">
        <v>49</v>
      </c>
      <c r="B40" t="s">
        <v>50</v>
      </c>
      <c r="C40">
        <v>228</v>
      </c>
      <c r="D40">
        <v>228</v>
      </c>
      <c r="E40" s="2">
        <v>0.95</v>
      </c>
      <c r="F40" s="3">
        <v>2E-73</v>
      </c>
      <c r="G40">
        <v>72.5</v>
      </c>
      <c r="H40">
        <v>167</v>
      </c>
      <c r="I40" t="str">
        <f>HYPERLINK("https://www.ncbi.nlm.nih.gov/protein/WP_059620539.1?report=genbank&amp;log$=prottop&amp;blast_rank=40&amp;RID=6FW7KXH6013","WP_059620539.1")</f>
        <v>WP_059620539.1</v>
      </c>
    </row>
    <row r="41" spans="1:9" x14ac:dyDescent="0.2">
      <c r="A41" t="s">
        <v>63</v>
      </c>
      <c r="B41" t="s">
        <v>64</v>
      </c>
      <c r="C41">
        <v>227</v>
      </c>
      <c r="D41">
        <v>227</v>
      </c>
      <c r="E41" s="2">
        <v>0.97</v>
      </c>
      <c r="F41" s="3">
        <v>6.0000000000000003E-73</v>
      </c>
      <c r="G41">
        <v>69.94</v>
      </c>
      <c r="H41">
        <v>168</v>
      </c>
      <c r="I41" t="str">
        <f>HYPERLINK("https://www.ncbi.nlm.nih.gov/protein/WP_276264207.1?report=genbank&amp;log$=prottop&amp;blast_rank=41&amp;RID=6FW7KXH6013","WP_276264207.1")</f>
        <v>WP_276264207.1</v>
      </c>
    </row>
    <row r="42" spans="1:9" x14ac:dyDescent="0.2">
      <c r="A42" t="s">
        <v>108</v>
      </c>
      <c r="B42" t="s">
        <v>109</v>
      </c>
      <c r="C42">
        <v>226</v>
      </c>
      <c r="D42">
        <v>226</v>
      </c>
      <c r="E42" s="2">
        <v>1</v>
      </c>
      <c r="F42" s="3">
        <v>9.9999999999999997E-73</v>
      </c>
      <c r="G42">
        <v>68.45</v>
      </c>
      <c r="H42">
        <v>168</v>
      </c>
      <c r="I42" t="str">
        <f>HYPERLINK("https://www.ncbi.nlm.nih.gov/protein/WP_057287252.1?report=genbank&amp;log$=prottop&amp;blast_rank=42&amp;RID=6FW7KXH6013","WP_057287252.1")</f>
        <v>WP_057287252.1</v>
      </c>
    </row>
    <row r="43" spans="1:9" x14ac:dyDescent="0.2">
      <c r="A43" t="s">
        <v>49</v>
      </c>
      <c r="B43" t="s">
        <v>50</v>
      </c>
      <c r="C43">
        <v>226</v>
      </c>
      <c r="D43">
        <v>226</v>
      </c>
      <c r="E43" s="2">
        <v>0.98</v>
      </c>
      <c r="F43" s="3">
        <v>9.9999999999999997E-73</v>
      </c>
      <c r="G43">
        <v>71.08</v>
      </c>
      <c r="H43">
        <v>168</v>
      </c>
      <c r="I43" t="str">
        <f>HYPERLINK("https://www.ncbi.nlm.nih.gov/protein/WP_060060962.1?report=genbank&amp;log$=prottop&amp;blast_rank=43&amp;RID=6FW7KXH6013","WP_060060962.1")</f>
        <v>WP_060060962.1</v>
      </c>
    </row>
    <row r="44" spans="1:9" x14ac:dyDescent="0.2">
      <c r="A44" t="s">
        <v>61</v>
      </c>
      <c r="B44" t="s">
        <v>62</v>
      </c>
      <c r="C44">
        <v>226</v>
      </c>
      <c r="D44">
        <v>226</v>
      </c>
      <c r="E44" s="2">
        <v>0.95</v>
      </c>
      <c r="F44" s="3">
        <v>1.9999999999999999E-72</v>
      </c>
      <c r="G44">
        <v>71.25</v>
      </c>
      <c r="H44">
        <v>167</v>
      </c>
      <c r="I44" t="str">
        <f>HYPERLINK("https://www.ncbi.nlm.nih.gov/protein/WP_174991572.1?report=genbank&amp;log$=prottop&amp;blast_rank=44&amp;RID=6FW7KXH6013","WP_174991572.1")</f>
        <v>WP_174991572.1</v>
      </c>
    </row>
    <row r="45" spans="1:9" x14ac:dyDescent="0.2">
      <c r="A45" t="s">
        <v>55</v>
      </c>
      <c r="B45" t="s">
        <v>56</v>
      </c>
      <c r="C45">
        <v>226</v>
      </c>
      <c r="D45">
        <v>226</v>
      </c>
      <c r="E45" s="2">
        <v>0.98</v>
      </c>
      <c r="F45" s="3">
        <v>1.9999999999999999E-72</v>
      </c>
      <c r="G45">
        <v>70.48</v>
      </c>
      <c r="H45">
        <v>168</v>
      </c>
      <c r="I45" t="str">
        <f>HYPERLINK("https://www.ncbi.nlm.nih.gov/protein/WP_124522249.1?report=genbank&amp;log$=prottop&amp;blast_rank=45&amp;RID=6FW7KXH6013","WP_124522249.1")</f>
        <v>WP_124522249.1</v>
      </c>
    </row>
    <row r="46" spans="1:9" x14ac:dyDescent="0.2">
      <c r="A46" t="s">
        <v>49</v>
      </c>
      <c r="B46" t="s">
        <v>50</v>
      </c>
      <c r="C46">
        <v>225</v>
      </c>
      <c r="D46">
        <v>225</v>
      </c>
      <c r="E46" s="2">
        <v>0.98</v>
      </c>
      <c r="F46" s="3">
        <v>3.0000000000000001E-72</v>
      </c>
      <c r="G46">
        <v>70.48</v>
      </c>
      <c r="H46">
        <v>168</v>
      </c>
      <c r="I46" t="str">
        <f>HYPERLINK("https://www.ncbi.nlm.nih.gov/protein/WP_060319746.1?report=genbank&amp;log$=prottop&amp;blast_rank=46&amp;RID=6FW7KXH6013","WP_060319746.1")</f>
        <v>WP_060319746.1</v>
      </c>
    </row>
    <row r="47" spans="1:9" x14ac:dyDescent="0.2">
      <c r="A47" t="s">
        <v>69</v>
      </c>
      <c r="B47" t="s">
        <v>70</v>
      </c>
      <c r="C47">
        <v>225</v>
      </c>
      <c r="D47">
        <v>225</v>
      </c>
      <c r="E47" s="2">
        <v>0.95</v>
      </c>
      <c r="F47" s="3">
        <v>3.9999999999999999E-72</v>
      </c>
      <c r="G47">
        <v>67.7</v>
      </c>
      <c r="H47">
        <v>167</v>
      </c>
      <c r="I47" t="str">
        <f>HYPERLINK("https://www.ncbi.nlm.nih.gov/protein/WP_269510600.1?report=genbank&amp;log$=prottop&amp;blast_rank=47&amp;RID=6FW7KXH6013","WP_269510600.1")</f>
        <v>WP_269510600.1</v>
      </c>
    </row>
    <row r="48" spans="1:9" x14ac:dyDescent="0.2">
      <c r="A48" t="s">
        <v>49</v>
      </c>
      <c r="B48" t="s">
        <v>50</v>
      </c>
      <c r="C48">
        <v>224</v>
      </c>
      <c r="D48">
        <v>224</v>
      </c>
      <c r="E48" s="2">
        <v>0.98</v>
      </c>
      <c r="F48" s="3">
        <v>6.0000000000000003E-72</v>
      </c>
      <c r="G48">
        <v>70.48</v>
      </c>
      <c r="H48">
        <v>168</v>
      </c>
      <c r="I48" t="str">
        <f>HYPERLINK("https://www.ncbi.nlm.nih.gov/protein/WP_226193129.1?report=genbank&amp;log$=prottop&amp;blast_rank=48&amp;RID=6FW7KXH6013","WP_226193129.1")</f>
        <v>WP_226193129.1</v>
      </c>
    </row>
    <row r="49" spans="1:9" x14ac:dyDescent="0.2">
      <c r="A49" t="s">
        <v>49</v>
      </c>
      <c r="B49" t="s">
        <v>50</v>
      </c>
      <c r="C49">
        <v>224</v>
      </c>
      <c r="D49">
        <v>224</v>
      </c>
      <c r="E49" s="2">
        <v>0.97</v>
      </c>
      <c r="F49" s="3">
        <v>6.0000000000000003E-72</v>
      </c>
      <c r="G49">
        <v>71.17</v>
      </c>
      <c r="H49">
        <v>168</v>
      </c>
      <c r="I49" t="str">
        <f>HYPERLINK("https://www.ncbi.nlm.nih.gov/protein/WP_060175111.1?report=genbank&amp;log$=prottop&amp;blast_rank=49&amp;RID=6FW7KXH6013","WP_060175111.1")</f>
        <v>WP_060175111.1</v>
      </c>
    </row>
    <row r="50" spans="1:9" x14ac:dyDescent="0.2">
      <c r="A50" t="s">
        <v>49</v>
      </c>
      <c r="B50" t="s">
        <v>50</v>
      </c>
      <c r="C50">
        <v>224</v>
      </c>
      <c r="D50">
        <v>224</v>
      </c>
      <c r="E50" s="2">
        <v>0.97</v>
      </c>
      <c r="F50" s="3">
        <v>7.9999999999999997E-72</v>
      </c>
      <c r="G50">
        <v>71.17</v>
      </c>
      <c r="H50">
        <v>168</v>
      </c>
      <c r="I50" t="str">
        <f>HYPERLINK("https://www.ncbi.nlm.nih.gov/protein/NTX20651.1?report=genbank&amp;log$=prottop&amp;blast_rank=50&amp;RID=6FW7KXH6013","NTX20651.1")</f>
        <v>NTX20651.1</v>
      </c>
    </row>
    <row r="51" spans="1:9" x14ac:dyDescent="0.2">
      <c r="A51" t="s">
        <v>49</v>
      </c>
      <c r="B51" t="s">
        <v>50</v>
      </c>
      <c r="C51">
        <v>224</v>
      </c>
      <c r="D51">
        <v>224</v>
      </c>
      <c r="E51" s="2">
        <v>0.97</v>
      </c>
      <c r="F51" s="3">
        <v>7.9999999999999997E-72</v>
      </c>
      <c r="G51">
        <v>71.17</v>
      </c>
      <c r="H51">
        <v>168</v>
      </c>
      <c r="I51" t="str">
        <f>HYPERLINK("https://www.ncbi.nlm.nih.gov/protein/WP_321884113.1?report=genbank&amp;log$=prottop&amp;blast_rank=51&amp;RID=6FW7KXH6013","WP_321884113.1")</f>
        <v>WP_321884113.1</v>
      </c>
    </row>
    <row r="52" spans="1:9" x14ac:dyDescent="0.2">
      <c r="A52" t="s">
        <v>145</v>
      </c>
      <c r="B52" t="s">
        <v>146</v>
      </c>
      <c r="C52">
        <v>224</v>
      </c>
      <c r="D52">
        <v>224</v>
      </c>
      <c r="E52" s="2">
        <v>1</v>
      </c>
      <c r="F52" s="3">
        <v>9.0000000000000004E-72</v>
      </c>
      <c r="G52">
        <v>67.86</v>
      </c>
      <c r="H52">
        <v>168</v>
      </c>
      <c r="I52" t="str">
        <f>HYPERLINK("https://www.ncbi.nlm.nih.gov/protein/WP_056321479.1?report=genbank&amp;log$=prottop&amp;blast_rank=52&amp;RID=6FW7KXH6013","WP_056321479.1")</f>
        <v>WP_056321479.1</v>
      </c>
    </row>
    <row r="53" spans="1:9" x14ac:dyDescent="0.2">
      <c r="A53" t="s">
        <v>17</v>
      </c>
      <c r="B53" t="s">
        <v>18</v>
      </c>
      <c r="C53">
        <v>224</v>
      </c>
      <c r="D53">
        <v>224</v>
      </c>
      <c r="E53" s="2">
        <v>1</v>
      </c>
      <c r="F53" s="3">
        <v>9.9999999999999992E-72</v>
      </c>
      <c r="G53">
        <v>67.260000000000005</v>
      </c>
      <c r="H53">
        <v>168</v>
      </c>
      <c r="I53" t="str">
        <f>HYPERLINK("https://www.ncbi.nlm.nih.gov/protein/WP_279210368.1?report=genbank&amp;log$=prottop&amp;blast_rank=53&amp;RID=6FW7KXH6013","WP_279210368.1")</f>
        <v>WP_279210368.1</v>
      </c>
    </row>
    <row r="54" spans="1:9" x14ac:dyDescent="0.2">
      <c r="A54" t="s">
        <v>73</v>
      </c>
      <c r="B54" t="s">
        <v>74</v>
      </c>
      <c r="C54">
        <v>224</v>
      </c>
      <c r="D54">
        <v>224</v>
      </c>
      <c r="E54" s="2">
        <v>0.95</v>
      </c>
      <c r="F54" s="3">
        <v>9.9999999999999992E-72</v>
      </c>
      <c r="G54">
        <v>68.319999999999993</v>
      </c>
      <c r="H54">
        <v>167</v>
      </c>
      <c r="I54" t="str">
        <f>HYPERLINK("https://www.ncbi.nlm.nih.gov/protein/WP_206143405.1?report=genbank&amp;log$=prottop&amp;blast_rank=54&amp;RID=6FW7KXH6013","WP_206143405.1")</f>
        <v>WP_206143405.1</v>
      </c>
    </row>
    <row r="55" spans="1:9" x14ac:dyDescent="0.2">
      <c r="A55" t="s">
        <v>17</v>
      </c>
      <c r="B55" t="s">
        <v>18</v>
      </c>
      <c r="C55">
        <v>223</v>
      </c>
      <c r="D55">
        <v>223</v>
      </c>
      <c r="E55" s="2">
        <v>1</v>
      </c>
      <c r="F55" s="3">
        <v>1.9999999999999998E-71</v>
      </c>
      <c r="G55">
        <v>67.86</v>
      </c>
      <c r="H55">
        <v>168</v>
      </c>
      <c r="I55" t="str">
        <f>HYPERLINK("https://www.ncbi.nlm.nih.gov/protein/WP_175235212.1?report=genbank&amp;log$=prottop&amp;blast_rank=55&amp;RID=6FW7KXH6013","WP_175235212.1")</f>
        <v>WP_175235212.1</v>
      </c>
    </row>
    <row r="56" spans="1:9" x14ac:dyDescent="0.2">
      <c r="A56" t="s">
        <v>83</v>
      </c>
      <c r="B56" t="s">
        <v>84</v>
      </c>
      <c r="C56">
        <v>223</v>
      </c>
      <c r="D56">
        <v>223</v>
      </c>
      <c r="E56" s="2">
        <v>1</v>
      </c>
      <c r="F56" s="3">
        <v>1.9999999999999998E-71</v>
      </c>
      <c r="G56">
        <v>67.86</v>
      </c>
      <c r="H56">
        <v>168</v>
      </c>
      <c r="I56" t="str">
        <f>HYPERLINK("https://www.ncbi.nlm.nih.gov/protein/WP_062840436.1?report=genbank&amp;log$=prottop&amp;blast_rank=56&amp;RID=6FW7KXH6013","WP_062840436.1")</f>
        <v>WP_062840436.1</v>
      </c>
    </row>
    <row r="57" spans="1:9" x14ac:dyDescent="0.2">
      <c r="A57" t="s">
        <v>17</v>
      </c>
      <c r="B57" t="s">
        <v>18</v>
      </c>
      <c r="C57">
        <v>223</v>
      </c>
      <c r="D57">
        <v>223</v>
      </c>
      <c r="E57" s="2">
        <v>1</v>
      </c>
      <c r="F57" s="3">
        <v>3.9999999999999997E-71</v>
      </c>
      <c r="G57">
        <v>67.86</v>
      </c>
      <c r="H57">
        <v>168</v>
      </c>
      <c r="I57" t="str">
        <f>HYPERLINK("https://www.ncbi.nlm.nih.gov/protein/WP_180098956.1?report=genbank&amp;log$=prottop&amp;blast_rank=57&amp;RID=6FW7KXH6013","WP_180098956.1")</f>
        <v>WP_180098956.1</v>
      </c>
    </row>
    <row r="58" spans="1:9" x14ac:dyDescent="0.2">
      <c r="A58" t="s">
        <v>85</v>
      </c>
      <c r="B58" t="s">
        <v>86</v>
      </c>
      <c r="C58">
        <v>222</v>
      </c>
      <c r="D58">
        <v>222</v>
      </c>
      <c r="E58" s="2">
        <v>0.97</v>
      </c>
      <c r="F58" s="3">
        <v>5E-71</v>
      </c>
      <c r="G58">
        <v>69.75</v>
      </c>
      <c r="H58">
        <v>167</v>
      </c>
      <c r="I58" t="str">
        <f>HYPERLINK("https://www.ncbi.nlm.nih.gov/protein/WP_204637771.1?report=genbank&amp;log$=prottop&amp;blast_rank=58&amp;RID=6FW7KXH6013","WP_204637771.1")</f>
        <v>WP_204637771.1</v>
      </c>
    </row>
    <row r="59" spans="1:9" x14ac:dyDescent="0.2">
      <c r="A59" t="s">
        <v>132</v>
      </c>
      <c r="B59" t="s">
        <v>133</v>
      </c>
      <c r="C59">
        <v>222</v>
      </c>
      <c r="D59">
        <v>222</v>
      </c>
      <c r="E59" s="2">
        <v>1</v>
      </c>
      <c r="F59" s="3">
        <v>5E-71</v>
      </c>
      <c r="G59">
        <v>67.260000000000005</v>
      </c>
      <c r="H59">
        <v>168</v>
      </c>
      <c r="I59" t="str">
        <f>HYPERLINK("https://www.ncbi.nlm.nih.gov/protein/WP_076519162.1?report=genbank&amp;log$=prottop&amp;blast_rank=59&amp;RID=6FW7KXH6013","WP_076519162.1")</f>
        <v>WP_076519162.1</v>
      </c>
    </row>
    <row r="60" spans="1:9" x14ac:dyDescent="0.2">
      <c r="A60" t="s">
        <v>93</v>
      </c>
      <c r="B60" t="s">
        <v>94</v>
      </c>
      <c r="C60">
        <v>222</v>
      </c>
      <c r="D60">
        <v>222</v>
      </c>
      <c r="E60" s="2">
        <v>0.98</v>
      </c>
      <c r="F60" s="3">
        <v>9.0000000000000004E-71</v>
      </c>
      <c r="G60">
        <v>69.28</v>
      </c>
      <c r="H60">
        <v>168</v>
      </c>
      <c r="I60" t="str">
        <f>HYPERLINK("https://www.ncbi.nlm.nih.gov/protein/WP_219706685.1?report=genbank&amp;log$=prottop&amp;blast_rank=60&amp;RID=6FW7KXH6013","WP_219706685.1")</f>
        <v>WP_219706685.1</v>
      </c>
    </row>
    <row r="61" spans="1:9" x14ac:dyDescent="0.2">
      <c r="A61" t="s">
        <v>77</v>
      </c>
      <c r="B61" t="s">
        <v>78</v>
      </c>
      <c r="C61">
        <v>221</v>
      </c>
      <c r="D61">
        <v>221</v>
      </c>
      <c r="E61" s="2">
        <v>0.97</v>
      </c>
      <c r="F61" s="3">
        <v>1E-70</v>
      </c>
      <c r="G61">
        <v>69.33</v>
      </c>
      <c r="H61">
        <v>169</v>
      </c>
      <c r="I61" t="str">
        <f>HYPERLINK("https://www.ncbi.nlm.nih.gov/protein/WP_325434708.1?report=genbank&amp;log$=prottop&amp;blast_rank=61&amp;RID=6FW7KXH6013","WP_325434708.1")</f>
        <v>WP_325434708.1</v>
      </c>
    </row>
    <row r="62" spans="1:9" x14ac:dyDescent="0.2">
      <c r="A62" t="s">
        <v>17</v>
      </c>
      <c r="B62" t="s">
        <v>18</v>
      </c>
      <c r="C62">
        <v>220</v>
      </c>
      <c r="D62">
        <v>220</v>
      </c>
      <c r="E62" s="2">
        <v>0.97</v>
      </c>
      <c r="F62" s="3">
        <v>3.0000000000000001E-70</v>
      </c>
      <c r="G62">
        <v>65.239999999999995</v>
      </c>
      <c r="H62">
        <v>168</v>
      </c>
      <c r="I62" t="str">
        <f>HYPERLINK("https://www.ncbi.nlm.nih.gov/protein/WP_175156196.1?report=genbank&amp;log$=prottop&amp;blast_rank=62&amp;RID=6FW7KXH6013","WP_175156196.1")</f>
        <v>WP_175156196.1</v>
      </c>
    </row>
    <row r="63" spans="1:9" x14ac:dyDescent="0.2">
      <c r="A63" t="s">
        <v>120</v>
      </c>
      <c r="B63" t="s">
        <v>121</v>
      </c>
      <c r="C63">
        <v>220</v>
      </c>
      <c r="D63">
        <v>220</v>
      </c>
      <c r="E63" s="2">
        <v>1</v>
      </c>
      <c r="F63" s="3">
        <v>4E-70</v>
      </c>
      <c r="G63">
        <v>66.47</v>
      </c>
      <c r="H63">
        <v>168</v>
      </c>
      <c r="I63" t="str">
        <f>HYPERLINK("https://www.ncbi.nlm.nih.gov/protein/WP_199100888.1?report=genbank&amp;log$=prottop&amp;blast_rank=63&amp;RID=6FW7KXH6013","WP_199100888.1")</f>
        <v>WP_199100888.1</v>
      </c>
    </row>
    <row r="64" spans="1:9" x14ac:dyDescent="0.2">
      <c r="A64" t="s">
        <v>81</v>
      </c>
      <c r="B64" t="s">
        <v>82</v>
      </c>
      <c r="C64">
        <v>220</v>
      </c>
      <c r="D64">
        <v>220</v>
      </c>
      <c r="E64" s="2">
        <v>0.97</v>
      </c>
      <c r="F64" s="3">
        <v>4.9999999999999998E-70</v>
      </c>
      <c r="G64">
        <v>68.099999999999994</v>
      </c>
      <c r="H64">
        <v>168</v>
      </c>
      <c r="I64" t="str">
        <f>HYPERLINK("https://www.ncbi.nlm.nih.gov/protein/WP_153101208.1?report=genbank&amp;log$=prottop&amp;blast_rank=64&amp;RID=6FW7KXH6013","WP_153101208.1")</f>
        <v>WP_153101208.1</v>
      </c>
    </row>
    <row r="65" spans="1:9" x14ac:dyDescent="0.2">
      <c r="A65" t="s">
        <v>95</v>
      </c>
      <c r="B65" t="s">
        <v>96</v>
      </c>
      <c r="C65">
        <v>219</v>
      </c>
      <c r="D65">
        <v>219</v>
      </c>
      <c r="E65" s="2">
        <v>0.98</v>
      </c>
      <c r="F65" s="3">
        <v>6.0000000000000003E-70</v>
      </c>
      <c r="G65">
        <v>69.28</v>
      </c>
      <c r="H65">
        <v>168</v>
      </c>
      <c r="I65" t="str">
        <f>HYPERLINK("https://www.ncbi.nlm.nih.gov/protein/WP_131931059.1?report=genbank&amp;log$=prottop&amp;blast_rank=65&amp;RID=6FW7KXH6013","WP_131931059.1")</f>
        <v>WP_131931059.1</v>
      </c>
    </row>
    <row r="66" spans="1:9" x14ac:dyDescent="0.2">
      <c r="A66" t="s">
        <v>103</v>
      </c>
      <c r="B66" t="s">
        <v>104</v>
      </c>
      <c r="C66">
        <v>219</v>
      </c>
      <c r="D66">
        <v>219</v>
      </c>
      <c r="E66" s="2">
        <v>0.98</v>
      </c>
      <c r="F66" s="3">
        <v>6.0000000000000003E-70</v>
      </c>
      <c r="G66">
        <v>69.28</v>
      </c>
      <c r="H66">
        <v>168</v>
      </c>
      <c r="I66" t="str">
        <f>HYPERLINK("https://www.ncbi.nlm.nih.gov/protein/WP_124578942.1?report=genbank&amp;log$=prottop&amp;blast_rank=66&amp;RID=6FW7KXH6013","WP_124578942.1")</f>
        <v>WP_124578942.1</v>
      </c>
    </row>
    <row r="67" spans="1:9" x14ac:dyDescent="0.2">
      <c r="A67" t="s">
        <v>122</v>
      </c>
      <c r="B67" t="s">
        <v>123</v>
      </c>
      <c r="C67">
        <v>219</v>
      </c>
      <c r="D67">
        <v>219</v>
      </c>
      <c r="E67" s="2">
        <v>1</v>
      </c>
      <c r="F67" s="3">
        <v>6.0000000000000003E-70</v>
      </c>
      <c r="G67">
        <v>66.67</v>
      </c>
      <c r="H67">
        <v>169</v>
      </c>
      <c r="I67" t="str">
        <f>HYPERLINK("https://www.ncbi.nlm.nih.gov/protein/WP_183040179.1?report=genbank&amp;log$=prottop&amp;blast_rank=67&amp;RID=6FW7KXH6013","WP_183040179.1")</f>
        <v>WP_183040179.1</v>
      </c>
    </row>
    <row r="68" spans="1:9" x14ac:dyDescent="0.2">
      <c r="A68" t="s">
        <v>91</v>
      </c>
      <c r="B68" t="s">
        <v>92</v>
      </c>
      <c r="C68">
        <v>219</v>
      </c>
      <c r="D68">
        <v>219</v>
      </c>
      <c r="E68" s="2">
        <v>0.98</v>
      </c>
      <c r="F68" s="3">
        <v>6.0000000000000003E-70</v>
      </c>
      <c r="G68">
        <v>69.28</v>
      </c>
      <c r="H68">
        <v>168</v>
      </c>
      <c r="I68" t="str">
        <f>HYPERLINK("https://www.ncbi.nlm.nih.gov/protein/WP_278643991.1?report=genbank&amp;log$=prottop&amp;blast_rank=68&amp;RID=6FW7KXH6013","WP_278643991.1")</f>
        <v>WP_278643991.1</v>
      </c>
    </row>
    <row r="69" spans="1:9" x14ac:dyDescent="0.2">
      <c r="A69" t="s">
        <v>147</v>
      </c>
      <c r="B69" t="s">
        <v>148</v>
      </c>
      <c r="C69">
        <v>219</v>
      </c>
      <c r="D69">
        <v>219</v>
      </c>
      <c r="E69" s="2">
        <v>0.97</v>
      </c>
      <c r="F69" s="3">
        <v>6.9999999999999995E-70</v>
      </c>
      <c r="G69">
        <v>68.709999999999994</v>
      </c>
      <c r="H69">
        <v>168</v>
      </c>
      <c r="I69" t="str">
        <f>HYPERLINK("https://www.ncbi.nlm.nih.gov/protein/WP_346543424.1?report=genbank&amp;log$=prottop&amp;blast_rank=69&amp;RID=6FW7KXH6013","WP_346543424.1")</f>
        <v>WP_346543424.1</v>
      </c>
    </row>
    <row r="70" spans="1:9" x14ac:dyDescent="0.2">
      <c r="A70" t="s">
        <v>122</v>
      </c>
      <c r="B70" t="s">
        <v>123</v>
      </c>
      <c r="C70">
        <v>219</v>
      </c>
      <c r="D70">
        <v>219</v>
      </c>
      <c r="E70" s="2">
        <v>1</v>
      </c>
      <c r="F70" s="3">
        <v>6.9999999999999995E-70</v>
      </c>
      <c r="G70">
        <v>66.67</v>
      </c>
      <c r="H70">
        <v>169</v>
      </c>
      <c r="I70" t="str">
        <f>HYPERLINK("https://www.ncbi.nlm.nih.gov/protein/WP_110329074.1?report=genbank&amp;log$=prottop&amp;blast_rank=70&amp;RID=6FW7KXH6013","WP_110329074.1")</f>
        <v>WP_110329074.1</v>
      </c>
    </row>
    <row r="71" spans="1:9" x14ac:dyDescent="0.2">
      <c r="A71" t="s">
        <v>103</v>
      </c>
      <c r="B71" t="s">
        <v>104</v>
      </c>
      <c r="C71">
        <v>219</v>
      </c>
      <c r="D71">
        <v>219</v>
      </c>
      <c r="E71" s="2">
        <v>0.98</v>
      </c>
      <c r="F71" s="3">
        <v>8E-70</v>
      </c>
      <c r="G71">
        <v>69.28</v>
      </c>
      <c r="H71">
        <v>168</v>
      </c>
      <c r="I71" t="str">
        <f>HYPERLINK("https://www.ncbi.nlm.nih.gov/protein/WP_122478206.1?report=genbank&amp;log$=prottop&amp;blast_rank=71&amp;RID=6FW7KXH6013","WP_122478206.1")</f>
        <v>WP_122478206.1</v>
      </c>
    </row>
    <row r="72" spans="1:9" x14ac:dyDescent="0.2">
      <c r="A72" t="s">
        <v>67</v>
      </c>
      <c r="B72" t="s">
        <v>68</v>
      </c>
      <c r="C72">
        <v>219</v>
      </c>
      <c r="D72">
        <v>219</v>
      </c>
      <c r="E72" s="2">
        <v>0.98</v>
      </c>
      <c r="F72" s="3">
        <v>9.0000000000000004E-70</v>
      </c>
      <c r="G72">
        <v>69.28</v>
      </c>
      <c r="H72">
        <v>168</v>
      </c>
      <c r="I72" t="str">
        <f>HYPERLINK("https://www.ncbi.nlm.nih.gov/protein/WP_301767363.1?report=genbank&amp;log$=prottop&amp;blast_rank=72&amp;RID=6FW7KXH6013","WP_301767363.1")</f>
        <v>WP_301767363.1</v>
      </c>
    </row>
    <row r="73" spans="1:9" x14ac:dyDescent="0.2">
      <c r="A73" t="s">
        <v>91</v>
      </c>
      <c r="B73" t="s">
        <v>92</v>
      </c>
      <c r="C73">
        <v>219</v>
      </c>
      <c r="D73">
        <v>219</v>
      </c>
      <c r="E73" s="2">
        <v>0.98</v>
      </c>
      <c r="F73" s="3">
        <v>9.0000000000000004E-70</v>
      </c>
      <c r="G73">
        <v>68.67</v>
      </c>
      <c r="H73">
        <v>168</v>
      </c>
      <c r="I73" t="str">
        <f>HYPERLINK("https://www.ncbi.nlm.nih.gov/protein/WP_174929089.1?report=genbank&amp;log$=prottop&amp;blast_rank=73&amp;RID=6FW7KXH6013","WP_174929089.1")</f>
        <v>WP_174929089.1</v>
      </c>
    </row>
    <row r="74" spans="1:9" x14ac:dyDescent="0.2">
      <c r="A74" t="s">
        <v>114</v>
      </c>
      <c r="B74" t="s">
        <v>115</v>
      </c>
      <c r="C74">
        <v>218</v>
      </c>
      <c r="D74">
        <v>218</v>
      </c>
      <c r="E74" s="2">
        <v>0.98</v>
      </c>
      <c r="F74" s="3">
        <v>1.9999999999999999E-69</v>
      </c>
      <c r="G74">
        <v>65.239999999999995</v>
      </c>
      <c r="H74">
        <v>167</v>
      </c>
      <c r="I74" t="str">
        <f>HYPERLINK("https://www.ncbi.nlm.nih.gov/protein/WP_187672681.1?report=genbank&amp;log$=prottop&amp;blast_rank=74&amp;RID=6FW7KXH6013","WP_187672681.1")</f>
        <v>WP_187672681.1</v>
      </c>
    </row>
    <row r="75" spans="1:9" x14ac:dyDescent="0.2">
      <c r="A75" t="s">
        <v>83</v>
      </c>
      <c r="B75" t="s">
        <v>84</v>
      </c>
      <c r="C75">
        <v>218</v>
      </c>
      <c r="D75">
        <v>218</v>
      </c>
      <c r="E75" s="2">
        <v>0.97</v>
      </c>
      <c r="F75" s="3">
        <v>2.9999999999999999E-69</v>
      </c>
      <c r="G75">
        <v>65.239999999999995</v>
      </c>
      <c r="H75">
        <v>168</v>
      </c>
      <c r="I75" t="str">
        <f>HYPERLINK("https://www.ncbi.nlm.nih.gov/protein/WP_152382767.1?report=genbank&amp;log$=prottop&amp;blast_rank=75&amp;RID=6FW7KXH6013","WP_152382767.1")</f>
        <v>WP_152382767.1</v>
      </c>
    </row>
    <row r="76" spans="1:9" x14ac:dyDescent="0.2">
      <c r="A76" t="s">
        <v>149</v>
      </c>
      <c r="B76" t="s">
        <v>150</v>
      </c>
      <c r="C76">
        <v>218</v>
      </c>
      <c r="D76">
        <v>218</v>
      </c>
      <c r="E76" s="2">
        <v>0.97</v>
      </c>
      <c r="F76" s="3">
        <v>2.9999999999999999E-69</v>
      </c>
      <c r="G76">
        <v>67.069999999999993</v>
      </c>
      <c r="H76">
        <v>168</v>
      </c>
      <c r="I76" t="str">
        <f>HYPERLINK("https://www.ncbi.nlm.nih.gov/protein/WP_209936687.1?report=genbank&amp;log$=prottop&amp;blast_rank=76&amp;RID=6FW7KXH6013","WP_209936687.1")</f>
        <v>WP_209936687.1</v>
      </c>
    </row>
    <row r="77" spans="1:9" x14ac:dyDescent="0.2">
      <c r="A77" t="s">
        <v>83</v>
      </c>
      <c r="B77" t="s">
        <v>84</v>
      </c>
      <c r="C77">
        <v>218</v>
      </c>
      <c r="D77">
        <v>218</v>
      </c>
      <c r="E77" s="2">
        <v>0.97</v>
      </c>
      <c r="F77" s="3">
        <v>2.9999999999999999E-69</v>
      </c>
      <c r="G77">
        <v>65.239999999999995</v>
      </c>
      <c r="H77">
        <v>168</v>
      </c>
      <c r="I77" t="str">
        <f>HYPERLINK("https://www.ncbi.nlm.nih.gov/protein/WP_175184825.1?report=genbank&amp;log$=prottop&amp;blast_rank=77&amp;RID=6FW7KXH6013","WP_175184825.1")</f>
        <v>WP_175184825.1</v>
      </c>
    </row>
    <row r="78" spans="1:9" x14ac:dyDescent="0.2">
      <c r="A78" t="s">
        <v>29</v>
      </c>
      <c r="B78" t="s">
        <v>30</v>
      </c>
      <c r="C78">
        <v>218</v>
      </c>
      <c r="D78">
        <v>218</v>
      </c>
      <c r="E78" s="2">
        <v>0.98</v>
      </c>
      <c r="F78" s="3">
        <v>2.9999999999999999E-69</v>
      </c>
      <c r="G78">
        <v>64.459999999999994</v>
      </c>
      <c r="H78">
        <v>168</v>
      </c>
      <c r="I78" t="str">
        <f>HYPERLINK("https://www.ncbi.nlm.nih.gov/protein/WP_078468975.1?report=genbank&amp;log$=prottop&amp;blast_rank=78&amp;RID=6FW7KXH6013","WP_078468975.1")</f>
        <v>WP_078468975.1</v>
      </c>
    </row>
    <row r="79" spans="1:9" x14ac:dyDescent="0.2">
      <c r="A79" t="s">
        <v>103</v>
      </c>
      <c r="B79" t="s">
        <v>104</v>
      </c>
      <c r="C79">
        <v>218</v>
      </c>
      <c r="D79">
        <v>218</v>
      </c>
      <c r="E79" s="2">
        <v>0.98</v>
      </c>
      <c r="F79" s="3">
        <v>2.9999999999999999E-69</v>
      </c>
      <c r="G79">
        <v>68.67</v>
      </c>
      <c r="H79">
        <v>168</v>
      </c>
      <c r="I79" t="str">
        <f>HYPERLINK("https://www.ncbi.nlm.nih.gov/protein/WP_175018374.1?report=genbank&amp;log$=prottop&amp;blast_rank=79&amp;RID=6FW7KXH6013","WP_175018374.1")</f>
        <v>WP_175018374.1</v>
      </c>
    </row>
    <row r="80" spans="1:9" x14ac:dyDescent="0.2">
      <c r="A80" t="s">
        <v>101</v>
      </c>
      <c r="B80" t="s">
        <v>102</v>
      </c>
      <c r="C80">
        <v>218</v>
      </c>
      <c r="D80">
        <v>218</v>
      </c>
      <c r="E80" s="2">
        <v>0.97</v>
      </c>
      <c r="F80" s="3">
        <v>2.9999999999999999E-69</v>
      </c>
      <c r="G80">
        <v>65.64</v>
      </c>
      <c r="H80">
        <v>168</v>
      </c>
      <c r="I80" t="str">
        <f>HYPERLINK("https://www.ncbi.nlm.nih.gov/protein/WP_166567674.1?report=genbank&amp;log$=prottop&amp;blast_rank=80&amp;RID=6FW7KXH6013","WP_166567674.1")</f>
        <v>WP_166567674.1</v>
      </c>
    </row>
    <row r="81" spans="1:9" x14ac:dyDescent="0.2">
      <c r="A81" t="s">
        <v>39</v>
      </c>
      <c r="B81" t="s">
        <v>40</v>
      </c>
      <c r="C81">
        <v>218</v>
      </c>
      <c r="D81">
        <v>218</v>
      </c>
      <c r="E81" s="2">
        <v>0.98</v>
      </c>
      <c r="F81" s="3">
        <v>3.9999999999999999E-69</v>
      </c>
      <c r="G81">
        <v>64.459999999999994</v>
      </c>
      <c r="H81">
        <v>168</v>
      </c>
      <c r="I81" t="str">
        <f>HYPERLINK("https://www.ncbi.nlm.nih.gov/protein/WP_124313965.1?report=genbank&amp;log$=prottop&amp;blast_rank=81&amp;RID=6FW7KXH6013","WP_124313965.1")</f>
        <v>WP_124313965.1</v>
      </c>
    </row>
    <row r="82" spans="1:9" x14ac:dyDescent="0.2">
      <c r="A82" t="s">
        <v>151</v>
      </c>
      <c r="B82" t="s">
        <v>152</v>
      </c>
      <c r="C82">
        <v>217</v>
      </c>
      <c r="D82">
        <v>217</v>
      </c>
      <c r="E82" s="2">
        <v>1</v>
      </c>
      <c r="F82" s="3">
        <v>3.9999999999999999E-69</v>
      </c>
      <c r="G82">
        <v>66.069999999999993</v>
      </c>
      <c r="H82">
        <v>168</v>
      </c>
      <c r="I82" t="str">
        <f>HYPERLINK("https://www.ncbi.nlm.nih.gov/protein/WP_124597853.1?report=genbank&amp;log$=prottop&amp;blast_rank=82&amp;RID=6FW7KXH6013","WP_124597853.1")</f>
        <v>WP_124597853.1</v>
      </c>
    </row>
    <row r="83" spans="1:9" x14ac:dyDescent="0.2">
      <c r="A83" t="s">
        <v>116</v>
      </c>
      <c r="B83" t="s">
        <v>117</v>
      </c>
      <c r="C83">
        <v>217</v>
      </c>
      <c r="D83">
        <v>217</v>
      </c>
      <c r="E83" s="2">
        <v>1</v>
      </c>
      <c r="F83" s="3">
        <v>5.0000000000000003E-69</v>
      </c>
      <c r="G83">
        <v>64.88</v>
      </c>
      <c r="H83">
        <v>168</v>
      </c>
      <c r="I83" t="str">
        <f>HYPERLINK("https://www.ncbi.nlm.nih.gov/protein/EHD1638562.1?report=genbank&amp;log$=prottop&amp;blast_rank=83&amp;RID=6FW7KXH6013","EHD1638562.1")</f>
        <v>EHD1638562.1</v>
      </c>
    </row>
    <row r="84" spans="1:9" x14ac:dyDescent="0.2">
      <c r="A84" t="s">
        <v>99</v>
      </c>
      <c r="B84" t="s">
        <v>100</v>
      </c>
      <c r="C84">
        <v>217</v>
      </c>
      <c r="D84">
        <v>217</v>
      </c>
      <c r="E84" s="2">
        <v>0.97</v>
      </c>
      <c r="F84" s="3">
        <v>5.0000000000000003E-69</v>
      </c>
      <c r="G84">
        <v>67.48</v>
      </c>
      <c r="H84">
        <v>169</v>
      </c>
      <c r="I84" t="str">
        <f>HYPERLINK("https://www.ncbi.nlm.nih.gov/protein/WP_205980926.1?report=genbank&amp;log$=prottop&amp;blast_rank=84&amp;RID=6FW7KXH6013","WP_205980926.1")</f>
        <v>WP_205980926.1</v>
      </c>
    </row>
    <row r="85" spans="1:9" x14ac:dyDescent="0.2">
      <c r="A85" t="s">
        <v>130</v>
      </c>
      <c r="B85" t="s">
        <v>131</v>
      </c>
      <c r="C85">
        <v>217</v>
      </c>
      <c r="D85">
        <v>217</v>
      </c>
      <c r="E85" s="2">
        <v>0.97</v>
      </c>
      <c r="F85" s="3">
        <v>5.9999999999999998E-69</v>
      </c>
      <c r="G85">
        <v>65.239999999999995</v>
      </c>
      <c r="H85">
        <v>168</v>
      </c>
      <c r="I85" t="str">
        <f>HYPERLINK("https://www.ncbi.nlm.nih.gov/protein/OAE55472.1?report=genbank&amp;log$=prottop&amp;blast_rank=85&amp;RID=6FW7KXH6013","OAE55472.1")</f>
        <v>OAE55472.1</v>
      </c>
    </row>
    <row r="86" spans="1:9" x14ac:dyDescent="0.2">
      <c r="A86" t="s">
        <v>83</v>
      </c>
      <c r="B86" t="s">
        <v>84</v>
      </c>
      <c r="C86">
        <v>217</v>
      </c>
      <c r="D86">
        <v>217</v>
      </c>
      <c r="E86" s="2">
        <v>0.97</v>
      </c>
      <c r="F86" s="3">
        <v>5.9999999999999998E-69</v>
      </c>
      <c r="G86">
        <v>67.069999999999993</v>
      </c>
      <c r="H86">
        <v>169</v>
      </c>
      <c r="I86" t="str">
        <f>HYPERLINK("https://www.ncbi.nlm.nih.gov/protein/WP_259246186.1?report=genbank&amp;log$=prottop&amp;blast_rank=86&amp;RID=6FW7KXH6013","WP_259246186.1")</f>
        <v>WP_259246186.1</v>
      </c>
    </row>
    <row r="87" spans="1:9" x14ac:dyDescent="0.2">
      <c r="A87" t="s">
        <v>153</v>
      </c>
      <c r="B87" t="s">
        <v>154</v>
      </c>
      <c r="C87">
        <v>217</v>
      </c>
      <c r="D87">
        <v>217</v>
      </c>
      <c r="E87" s="2">
        <v>0.98</v>
      </c>
      <c r="F87" s="3">
        <v>7.0000000000000003E-69</v>
      </c>
      <c r="G87">
        <v>67.47</v>
      </c>
      <c r="H87">
        <v>168</v>
      </c>
      <c r="I87" t="str">
        <f>HYPERLINK("https://www.ncbi.nlm.nih.gov/protein/WP_071013378.1?report=genbank&amp;log$=prottop&amp;blast_rank=87&amp;RID=6FW7KXH6013","WP_071013378.1")</f>
        <v>WP_071013378.1</v>
      </c>
    </row>
    <row r="88" spans="1:9" x14ac:dyDescent="0.2">
      <c r="A88" t="s">
        <v>75</v>
      </c>
      <c r="B88" t="s">
        <v>76</v>
      </c>
      <c r="C88">
        <v>217</v>
      </c>
      <c r="D88">
        <v>217</v>
      </c>
      <c r="E88" s="2">
        <v>0.98</v>
      </c>
      <c r="F88" s="3">
        <v>7.0000000000000003E-69</v>
      </c>
      <c r="G88">
        <v>63.86</v>
      </c>
      <c r="H88">
        <v>168</v>
      </c>
      <c r="I88" t="str">
        <f>HYPERLINK("https://www.ncbi.nlm.nih.gov/protein/WP_020298701.1?report=genbank&amp;log$=prottop&amp;blast_rank=88&amp;RID=6FW7KXH6013","WP_020298701.1")</f>
        <v>WP_020298701.1</v>
      </c>
    </row>
    <row r="89" spans="1:9" x14ac:dyDescent="0.2">
      <c r="A89" t="s">
        <v>71</v>
      </c>
      <c r="B89" t="s">
        <v>72</v>
      </c>
      <c r="C89">
        <v>216</v>
      </c>
      <c r="D89">
        <v>216</v>
      </c>
      <c r="E89" s="2">
        <v>0.99</v>
      </c>
      <c r="F89" s="3">
        <v>9.0000000000000002E-69</v>
      </c>
      <c r="G89">
        <v>65.27</v>
      </c>
      <c r="H89">
        <v>169</v>
      </c>
      <c r="I89" t="str">
        <f>HYPERLINK("https://www.ncbi.nlm.nih.gov/protein/WP_239947067.1?report=genbank&amp;log$=prottop&amp;blast_rank=89&amp;RID=6FW7KXH6013","WP_239947067.1")</f>
        <v>WP_239947067.1</v>
      </c>
    </row>
    <row r="90" spans="1:9" x14ac:dyDescent="0.2">
      <c r="A90" t="s">
        <v>17</v>
      </c>
      <c r="B90" t="s">
        <v>18</v>
      </c>
      <c r="C90">
        <v>216</v>
      </c>
      <c r="D90">
        <v>216</v>
      </c>
      <c r="E90" s="2">
        <v>0.97</v>
      </c>
      <c r="F90" s="3">
        <v>9.0000000000000002E-69</v>
      </c>
      <c r="G90">
        <v>64.63</v>
      </c>
      <c r="H90">
        <v>168</v>
      </c>
      <c r="I90" t="str">
        <f>HYPERLINK("https://www.ncbi.nlm.nih.gov/protein/WP_128829842.1?report=genbank&amp;log$=prottop&amp;blast_rank=90&amp;RID=6FW7KXH6013","WP_128829842.1")</f>
        <v>WP_128829842.1</v>
      </c>
    </row>
    <row r="91" spans="1:9" x14ac:dyDescent="0.2">
      <c r="A91" t="s">
        <v>83</v>
      </c>
      <c r="B91" t="s">
        <v>84</v>
      </c>
      <c r="C91">
        <v>216</v>
      </c>
      <c r="D91">
        <v>216</v>
      </c>
      <c r="E91" s="2">
        <v>0.97</v>
      </c>
      <c r="F91" s="3">
        <v>1.0000000000000001E-68</v>
      </c>
      <c r="G91">
        <v>64.63</v>
      </c>
      <c r="H91">
        <v>168</v>
      </c>
      <c r="I91" t="str">
        <f>HYPERLINK("https://www.ncbi.nlm.nih.gov/protein/WP_105240884.1?report=genbank&amp;log$=prottop&amp;blast_rank=91&amp;RID=6FW7KXH6013","WP_105240884.1")</f>
        <v>WP_105240884.1</v>
      </c>
    </row>
    <row r="92" spans="1:9" x14ac:dyDescent="0.2">
      <c r="A92" t="s">
        <v>79</v>
      </c>
      <c r="B92" t="s">
        <v>80</v>
      </c>
      <c r="C92">
        <v>216</v>
      </c>
      <c r="D92">
        <v>216</v>
      </c>
      <c r="E92" s="2">
        <v>1</v>
      </c>
      <c r="F92" s="3">
        <v>2.0000000000000001E-68</v>
      </c>
      <c r="G92">
        <v>64.88</v>
      </c>
      <c r="H92">
        <v>169</v>
      </c>
      <c r="I92" t="str">
        <f>HYPERLINK("https://www.ncbi.nlm.nih.gov/protein/WP_109125966.1?report=genbank&amp;log$=prottop&amp;blast_rank=92&amp;RID=6FW7KXH6013","WP_109125966.1")</f>
        <v>WP_109125966.1</v>
      </c>
    </row>
    <row r="93" spans="1:9" x14ac:dyDescent="0.2">
      <c r="A93" t="s">
        <v>126</v>
      </c>
      <c r="B93" t="s">
        <v>127</v>
      </c>
      <c r="C93">
        <v>216</v>
      </c>
      <c r="D93">
        <v>216</v>
      </c>
      <c r="E93" s="2">
        <v>0.97</v>
      </c>
      <c r="F93" s="3">
        <v>2.0000000000000001E-68</v>
      </c>
      <c r="G93">
        <v>67.069999999999993</v>
      </c>
      <c r="H93">
        <v>169</v>
      </c>
      <c r="I93" t="str">
        <f>HYPERLINK("https://www.ncbi.nlm.nih.gov/protein/WP_054424850.1?report=genbank&amp;log$=prottop&amp;blast_rank=93&amp;RID=6FW7KXH6013","WP_054424850.1")</f>
        <v>WP_054424850.1</v>
      </c>
    </row>
    <row r="94" spans="1:9" x14ac:dyDescent="0.2">
      <c r="A94" t="s">
        <v>110</v>
      </c>
      <c r="B94" t="s">
        <v>111</v>
      </c>
      <c r="C94">
        <v>216</v>
      </c>
      <c r="D94">
        <v>216</v>
      </c>
      <c r="E94" s="2">
        <v>0.97</v>
      </c>
      <c r="F94" s="3">
        <v>2.0000000000000001E-68</v>
      </c>
      <c r="G94">
        <v>64.63</v>
      </c>
      <c r="H94">
        <v>168</v>
      </c>
      <c r="I94" t="str">
        <f>HYPERLINK("https://www.ncbi.nlm.nih.gov/protein/WP_191578860.1?report=genbank&amp;log$=prottop&amp;blast_rank=94&amp;RID=6FW7KXH6013","WP_191578860.1")</f>
        <v>WP_191578860.1</v>
      </c>
    </row>
    <row r="95" spans="1:9" x14ac:dyDescent="0.2">
      <c r="A95" t="s">
        <v>124</v>
      </c>
      <c r="B95" t="s">
        <v>125</v>
      </c>
      <c r="C95">
        <v>216</v>
      </c>
      <c r="D95">
        <v>216</v>
      </c>
      <c r="E95" s="2">
        <v>0.97</v>
      </c>
      <c r="F95" s="3">
        <v>2.0000000000000001E-68</v>
      </c>
      <c r="G95">
        <v>65.849999999999994</v>
      </c>
      <c r="H95">
        <v>168</v>
      </c>
      <c r="I95" t="str">
        <f>HYPERLINK("https://www.ncbi.nlm.nih.gov/protein/WP_273829808.1?report=genbank&amp;log$=prottop&amp;blast_rank=95&amp;RID=6FW7KXH6013","WP_273829808.1")</f>
        <v>WP_273829808.1</v>
      </c>
    </row>
    <row r="96" spans="1:9" x14ac:dyDescent="0.2">
      <c r="A96" t="s">
        <v>29</v>
      </c>
      <c r="B96" t="s">
        <v>30</v>
      </c>
      <c r="C96">
        <v>216</v>
      </c>
      <c r="D96">
        <v>216</v>
      </c>
      <c r="E96" s="2">
        <v>0.97</v>
      </c>
      <c r="F96" s="3">
        <v>3E-68</v>
      </c>
      <c r="G96">
        <v>64.2</v>
      </c>
      <c r="H96">
        <v>171</v>
      </c>
      <c r="I96" t="str">
        <f>HYPERLINK("https://www.ncbi.nlm.nih.gov/protein/WP_195884360.1?report=genbank&amp;log$=prottop&amp;blast_rank=96&amp;RID=6FW7KXH6013","WP_195884360.1")</f>
        <v>WP_195884360.1</v>
      </c>
    </row>
    <row r="97" spans="1:9" x14ac:dyDescent="0.2">
      <c r="A97" t="s">
        <v>53</v>
      </c>
      <c r="B97" t="s">
        <v>54</v>
      </c>
      <c r="C97">
        <v>215</v>
      </c>
      <c r="D97">
        <v>215</v>
      </c>
      <c r="E97" s="2">
        <v>0.98</v>
      </c>
      <c r="F97" s="3">
        <v>3E-68</v>
      </c>
      <c r="G97">
        <v>66.87</v>
      </c>
      <c r="H97">
        <v>168</v>
      </c>
      <c r="I97" t="str">
        <f>HYPERLINK("https://www.ncbi.nlm.nih.gov/protein/WP_059604056.1?report=genbank&amp;log$=prottop&amp;blast_rank=97&amp;RID=6FW7KXH6013","WP_059604056.1")</f>
        <v>WP_059604056.1</v>
      </c>
    </row>
    <row r="98" spans="1:9" x14ac:dyDescent="0.2">
      <c r="A98" t="s">
        <v>134</v>
      </c>
      <c r="B98" t="s">
        <v>135</v>
      </c>
      <c r="C98">
        <v>214</v>
      </c>
      <c r="D98">
        <v>214</v>
      </c>
      <c r="E98" s="2">
        <v>0.98</v>
      </c>
      <c r="F98" s="3">
        <v>7.0000000000000003E-68</v>
      </c>
      <c r="G98">
        <v>66.87</v>
      </c>
      <c r="H98">
        <v>168</v>
      </c>
      <c r="I98" t="str">
        <f>HYPERLINK("https://www.ncbi.nlm.nih.gov/protein/WP_301850061.1?report=genbank&amp;log$=prottop&amp;blast_rank=98&amp;RID=6FW7KXH6013","WP_301850061.1")</f>
        <v>WP_301850061.1</v>
      </c>
    </row>
    <row r="99" spans="1:9" x14ac:dyDescent="0.2">
      <c r="A99" t="s">
        <v>155</v>
      </c>
      <c r="B99" t="s">
        <v>156</v>
      </c>
      <c r="C99">
        <v>214</v>
      </c>
      <c r="D99">
        <v>214</v>
      </c>
      <c r="E99" s="2">
        <v>0.97</v>
      </c>
      <c r="F99" s="3">
        <v>8.0000000000000005E-68</v>
      </c>
      <c r="G99">
        <v>64.81</v>
      </c>
      <c r="H99">
        <v>168</v>
      </c>
      <c r="I99" t="str">
        <f>HYPERLINK("https://www.ncbi.nlm.nih.gov/protein/WP_133594334.1?report=genbank&amp;log$=prottop&amp;blast_rank=99&amp;RID=6FW7KXH6013","WP_133594334.1")</f>
        <v>WP_133594334.1</v>
      </c>
    </row>
    <row r="100" spans="1:9" x14ac:dyDescent="0.2">
      <c r="A100" t="s">
        <v>83</v>
      </c>
      <c r="B100" t="s">
        <v>84</v>
      </c>
      <c r="C100">
        <v>214</v>
      </c>
      <c r="D100">
        <v>214</v>
      </c>
      <c r="E100" s="2">
        <v>0.97</v>
      </c>
      <c r="F100" s="3">
        <v>9.9999999999999994E-68</v>
      </c>
      <c r="G100">
        <v>65.849999999999994</v>
      </c>
      <c r="H100">
        <v>169</v>
      </c>
      <c r="I100" t="str">
        <f>HYPERLINK("https://www.ncbi.nlm.nih.gov/protein/WP_046806996.1?report=genbank&amp;log$=prottop&amp;blast_rank=100&amp;RID=6FW7KXH6013","WP_046806996.1")</f>
        <v>WP_046806996.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06EAC1-FCAC-C54C-8EEB-67E7E89B9B5B}">
  <dimension ref="A2:I98"/>
  <sheetViews>
    <sheetView workbookViewId="0">
      <selection activeCell="K20" sqref="K20"/>
    </sheetView>
  </sheetViews>
  <sheetFormatPr baseColWidth="10" defaultRowHeight="16" x14ac:dyDescent="0.2"/>
  <cols>
    <col min="1" max="1" width="30" customWidth="1"/>
    <col min="2" max="2" width="28.6640625" bestFit="1" customWidth="1"/>
  </cols>
  <sheetData>
    <row r="2" spans="1:9" x14ac:dyDescent="0.2">
      <c r="A2" t="s">
        <v>4</v>
      </c>
    </row>
    <row r="3" spans="1:9" x14ac:dyDescent="0.2">
      <c r="A3" t="s">
        <v>144</v>
      </c>
    </row>
    <row r="4" spans="1:9" x14ac:dyDescent="0.2">
      <c r="A4" t="s">
        <v>143</v>
      </c>
    </row>
    <row r="6" spans="1:9" x14ac:dyDescent="0.2">
      <c r="A6" t="s">
        <v>138</v>
      </c>
    </row>
    <row r="7" spans="1:9" x14ac:dyDescent="0.2">
      <c r="A7" t="s">
        <v>6</v>
      </c>
      <c r="B7" t="s">
        <v>7</v>
      </c>
      <c r="C7" t="s">
        <v>8</v>
      </c>
      <c r="D7" t="s">
        <v>9</v>
      </c>
      <c r="E7" t="s">
        <v>10</v>
      </c>
      <c r="F7" t="s">
        <v>11</v>
      </c>
      <c r="G7" t="s">
        <v>12</v>
      </c>
      <c r="H7" t="s">
        <v>13</v>
      </c>
      <c r="I7" t="s">
        <v>14</v>
      </c>
    </row>
    <row r="8" spans="1:9" s="4" customFormat="1" x14ac:dyDescent="0.2">
      <c r="A8" s="4" t="s">
        <v>149</v>
      </c>
      <c r="B8" s="4" t="s">
        <v>150</v>
      </c>
      <c r="C8" s="4">
        <v>281</v>
      </c>
      <c r="D8" s="4">
        <v>281</v>
      </c>
      <c r="E8" s="5">
        <v>0.97</v>
      </c>
      <c r="F8" s="6">
        <v>1.9999999999999999E-94</v>
      </c>
      <c r="G8" s="4">
        <v>81.599999999999994</v>
      </c>
      <c r="H8" s="4">
        <v>168</v>
      </c>
      <c r="I8" s="4" t="str">
        <f>HYPERLINK("https://www.ncbi.nlm.nih.gov/protein/WP_209936687.1?report=genbank&amp;log$=prottop&amp;blast_rank=10&amp;RID=6DA6W02K013","WP_209936687.1")</f>
        <v>WP_209936687.1</v>
      </c>
    </row>
    <row r="9" spans="1:9" s="4" customFormat="1" x14ac:dyDescent="0.2">
      <c r="A9" s="4" t="s">
        <v>151</v>
      </c>
      <c r="B9" s="4" t="s">
        <v>152</v>
      </c>
      <c r="C9" s="4">
        <v>279</v>
      </c>
      <c r="D9" s="4">
        <v>279</v>
      </c>
      <c r="E9" s="5">
        <v>1</v>
      </c>
      <c r="F9" s="6">
        <v>1.9999999999999998E-93</v>
      </c>
      <c r="G9" s="4">
        <v>79.760000000000005</v>
      </c>
      <c r="H9" s="4">
        <v>168</v>
      </c>
      <c r="I9" s="4" t="str">
        <f>HYPERLINK("https://www.ncbi.nlm.nih.gov/protein/WP_124597853.1?report=genbank&amp;log$=prottop&amp;blast_rank=11&amp;RID=6DA6W02K013","WP_124597853.1")</f>
        <v>WP_124597853.1</v>
      </c>
    </row>
    <row r="10" spans="1:9" s="4" customFormat="1" x14ac:dyDescent="0.2">
      <c r="A10" s="4" t="s">
        <v>81</v>
      </c>
      <c r="B10" s="4" t="s">
        <v>82</v>
      </c>
      <c r="C10" s="4">
        <v>263</v>
      </c>
      <c r="D10" s="4">
        <v>263</v>
      </c>
      <c r="E10" s="5">
        <v>1</v>
      </c>
      <c r="F10" s="6">
        <v>2E-87</v>
      </c>
      <c r="G10" s="4">
        <v>76.19</v>
      </c>
      <c r="H10" s="4">
        <v>168</v>
      </c>
      <c r="I10" s="4" t="str">
        <f>HYPERLINK("https://www.ncbi.nlm.nih.gov/protein/WP_153101208.1?report=genbank&amp;log$=prottop&amp;blast_rank=12&amp;RID=6DA6W02K013","WP_153101208.1")</f>
        <v>WP_153101208.1</v>
      </c>
    </row>
    <row r="11" spans="1:9" s="4" customFormat="1" x14ac:dyDescent="0.2">
      <c r="A11" s="4" t="s">
        <v>95</v>
      </c>
      <c r="B11" s="4" t="s">
        <v>96</v>
      </c>
      <c r="C11" s="4">
        <v>259</v>
      </c>
      <c r="D11" s="4">
        <v>259</v>
      </c>
      <c r="E11" s="5">
        <v>0.98</v>
      </c>
      <c r="F11" s="6">
        <v>9.9999999999999998E-86</v>
      </c>
      <c r="G11" s="4">
        <v>74.099999999999994</v>
      </c>
      <c r="H11" s="4">
        <v>168</v>
      </c>
      <c r="I11" s="4" t="str">
        <f>HYPERLINK("https://www.ncbi.nlm.nih.gov/protein/WP_131931059.1?report=genbank&amp;log$=prottop&amp;blast_rank=13&amp;RID=6DA6W02K013","WP_131931059.1")</f>
        <v>WP_131931059.1</v>
      </c>
    </row>
    <row r="12" spans="1:9" s="4" customFormat="1" x14ac:dyDescent="0.2">
      <c r="A12" s="4" t="s">
        <v>153</v>
      </c>
      <c r="B12" s="4" t="s">
        <v>154</v>
      </c>
      <c r="C12" s="4">
        <v>258</v>
      </c>
      <c r="D12" s="4">
        <v>258</v>
      </c>
      <c r="E12" s="5">
        <v>0.98</v>
      </c>
      <c r="F12" s="6">
        <v>2E-85</v>
      </c>
      <c r="G12" s="4">
        <v>72.290000000000006</v>
      </c>
      <c r="H12" s="4">
        <v>168</v>
      </c>
      <c r="I12" s="4" t="str">
        <f>HYPERLINK("https://www.ncbi.nlm.nih.gov/protein/WP_071013378.1?report=genbank&amp;log$=prottop&amp;blast_rank=14&amp;RID=6DA6W02K013","WP_071013378.1")</f>
        <v>WP_071013378.1</v>
      </c>
    </row>
    <row r="13" spans="1:9" x14ac:dyDescent="0.2">
      <c r="A13" t="s">
        <v>103</v>
      </c>
      <c r="B13" t="s">
        <v>104</v>
      </c>
      <c r="C13">
        <v>258</v>
      </c>
      <c r="D13">
        <v>258</v>
      </c>
      <c r="E13" s="2">
        <v>0.98</v>
      </c>
      <c r="F13" s="3">
        <v>3.9999999999999999E-85</v>
      </c>
      <c r="G13">
        <v>74.099999999999994</v>
      </c>
      <c r="H13">
        <v>168</v>
      </c>
      <c r="I13" t="str">
        <f>HYPERLINK("https://www.ncbi.nlm.nih.gov/protein/WP_122478206.1?report=genbank&amp;log$=prottop&amp;blast_rank=15&amp;RID=6DA6W02K013","WP_122478206.1")</f>
        <v>WP_122478206.1</v>
      </c>
    </row>
    <row r="14" spans="1:9" x14ac:dyDescent="0.2">
      <c r="A14" t="s">
        <v>134</v>
      </c>
      <c r="B14" t="s">
        <v>135</v>
      </c>
      <c r="C14">
        <v>258</v>
      </c>
      <c r="D14">
        <v>258</v>
      </c>
      <c r="E14" s="2">
        <v>0.98</v>
      </c>
      <c r="F14" s="3">
        <v>5.0000000000000002E-85</v>
      </c>
      <c r="G14">
        <v>72.89</v>
      </c>
      <c r="H14">
        <v>168</v>
      </c>
      <c r="I14" t="str">
        <f>HYPERLINK("https://www.ncbi.nlm.nih.gov/protein/WP_301850061.1?report=genbank&amp;log$=prottop&amp;blast_rank=16&amp;RID=6DA6W02K013","WP_301850061.1")</f>
        <v>WP_301850061.1</v>
      </c>
    </row>
    <row r="15" spans="1:9" x14ac:dyDescent="0.2">
      <c r="A15" t="s">
        <v>136</v>
      </c>
      <c r="B15" t="s">
        <v>137</v>
      </c>
      <c r="C15">
        <v>256</v>
      </c>
      <c r="D15">
        <v>256</v>
      </c>
      <c r="E15" s="2">
        <v>0.98</v>
      </c>
      <c r="F15" s="3">
        <v>2.0000000000000001E-84</v>
      </c>
      <c r="G15">
        <v>72.290000000000006</v>
      </c>
      <c r="H15">
        <v>168</v>
      </c>
      <c r="I15" t="str">
        <f>HYPERLINK("https://www.ncbi.nlm.nih.gov/protein/WP_059682946.1?report=genbank&amp;log$=prottop&amp;blast_rank=17&amp;RID=6DA6W02K013","WP_059682946.1")</f>
        <v>WP_059682946.1</v>
      </c>
    </row>
    <row r="16" spans="1:9" x14ac:dyDescent="0.2">
      <c r="A16" t="s">
        <v>103</v>
      </c>
      <c r="B16" t="s">
        <v>104</v>
      </c>
      <c r="C16">
        <v>256</v>
      </c>
      <c r="D16">
        <v>256</v>
      </c>
      <c r="E16" s="2">
        <v>0.98</v>
      </c>
      <c r="F16" s="3">
        <v>2.0000000000000001E-84</v>
      </c>
      <c r="G16">
        <v>73.489999999999995</v>
      </c>
      <c r="H16">
        <v>168</v>
      </c>
      <c r="I16" t="str">
        <f>HYPERLINK("https://www.ncbi.nlm.nih.gov/protein/WP_124578942.1?report=genbank&amp;log$=prottop&amp;blast_rank=18&amp;RID=6DA6W02K013","WP_124578942.1")</f>
        <v>WP_124578942.1</v>
      </c>
    </row>
    <row r="17" spans="1:9" x14ac:dyDescent="0.2">
      <c r="A17" t="s">
        <v>53</v>
      </c>
      <c r="B17" t="s">
        <v>54</v>
      </c>
      <c r="C17">
        <v>256</v>
      </c>
      <c r="D17">
        <v>256</v>
      </c>
      <c r="E17" s="2">
        <v>0.98</v>
      </c>
      <c r="F17" s="3">
        <v>3.0000000000000001E-84</v>
      </c>
      <c r="G17">
        <v>72.290000000000006</v>
      </c>
      <c r="H17">
        <v>168</v>
      </c>
      <c r="I17" t="str">
        <f>HYPERLINK("https://www.ncbi.nlm.nih.gov/protein/WP_059604056.1?report=genbank&amp;log$=prottop&amp;blast_rank=19&amp;RID=6DA6W02K013","WP_059604056.1")</f>
        <v>WP_059604056.1</v>
      </c>
    </row>
    <row r="18" spans="1:9" x14ac:dyDescent="0.2">
      <c r="A18" t="s">
        <v>103</v>
      </c>
      <c r="B18" t="s">
        <v>104</v>
      </c>
      <c r="C18">
        <v>255</v>
      </c>
      <c r="D18">
        <v>255</v>
      </c>
      <c r="E18" s="2">
        <v>0.98</v>
      </c>
      <c r="F18" s="3">
        <v>4.0000000000000001E-84</v>
      </c>
      <c r="G18">
        <v>72.290000000000006</v>
      </c>
      <c r="H18">
        <v>168</v>
      </c>
      <c r="I18" t="str">
        <f>HYPERLINK("https://www.ncbi.nlm.nih.gov/protein/WP_226124378.1?report=genbank&amp;log$=prottop&amp;blast_rank=20&amp;RID=6DA6W02K013","WP_226124378.1")</f>
        <v>WP_226124378.1</v>
      </c>
    </row>
    <row r="19" spans="1:9" x14ac:dyDescent="0.2">
      <c r="A19" t="s">
        <v>55</v>
      </c>
      <c r="B19" t="s">
        <v>56</v>
      </c>
      <c r="C19">
        <v>255</v>
      </c>
      <c r="D19">
        <v>255</v>
      </c>
      <c r="E19" s="2">
        <v>0.97</v>
      </c>
      <c r="F19" s="3">
        <v>4.0000000000000001E-84</v>
      </c>
      <c r="G19">
        <v>74.23</v>
      </c>
      <c r="H19">
        <v>168</v>
      </c>
      <c r="I19" t="str">
        <f>HYPERLINK("https://www.ncbi.nlm.nih.gov/protein/WP_124522249.1?report=genbank&amp;log$=prottop&amp;blast_rank=21&amp;RID=6DA6W02K013","WP_124522249.1")</f>
        <v>WP_124522249.1</v>
      </c>
    </row>
    <row r="20" spans="1:9" x14ac:dyDescent="0.2">
      <c r="A20" t="s">
        <v>49</v>
      </c>
      <c r="B20" t="s">
        <v>50</v>
      </c>
      <c r="C20">
        <v>254</v>
      </c>
      <c r="D20">
        <v>254</v>
      </c>
      <c r="E20" s="2">
        <v>0.97</v>
      </c>
      <c r="F20" s="3">
        <v>9.0000000000000003E-84</v>
      </c>
      <c r="G20">
        <v>73.62</v>
      </c>
      <c r="H20">
        <v>168</v>
      </c>
      <c r="I20" t="str">
        <f>HYPERLINK("https://www.ncbi.nlm.nih.gov/protein/WP_060060962.1?report=genbank&amp;log$=prottop&amp;blast_rank=22&amp;RID=6DA6W02K013","WP_060060962.1")</f>
        <v>WP_060060962.1</v>
      </c>
    </row>
    <row r="21" spans="1:9" x14ac:dyDescent="0.2">
      <c r="A21" t="s">
        <v>91</v>
      </c>
      <c r="B21" t="s">
        <v>92</v>
      </c>
      <c r="C21">
        <v>254</v>
      </c>
      <c r="D21">
        <v>254</v>
      </c>
      <c r="E21" s="2">
        <v>0.98</v>
      </c>
      <c r="F21" s="3">
        <v>9.0000000000000003E-84</v>
      </c>
      <c r="G21">
        <v>72.89</v>
      </c>
      <c r="H21">
        <v>168</v>
      </c>
      <c r="I21" t="str">
        <f>HYPERLINK("https://www.ncbi.nlm.nih.gov/protein/WP_174929089.1?report=genbank&amp;log$=prottop&amp;blast_rank=23&amp;RID=6DA6W02K013","WP_174929089.1")</f>
        <v>WP_174929089.1</v>
      </c>
    </row>
    <row r="22" spans="1:9" x14ac:dyDescent="0.2">
      <c r="A22" t="s">
        <v>49</v>
      </c>
      <c r="B22" t="s">
        <v>50</v>
      </c>
      <c r="C22">
        <v>254</v>
      </c>
      <c r="D22">
        <v>254</v>
      </c>
      <c r="E22" s="2">
        <v>0.98</v>
      </c>
      <c r="F22" s="3">
        <v>9.0000000000000003E-84</v>
      </c>
      <c r="G22">
        <v>72.89</v>
      </c>
      <c r="H22">
        <v>168</v>
      </c>
      <c r="I22" t="str">
        <f>HYPERLINK("https://www.ncbi.nlm.nih.gov/protein/WP_060175111.1?report=genbank&amp;log$=prottop&amp;blast_rank=24&amp;RID=6DA6W02K013","WP_060175111.1")</f>
        <v>WP_060175111.1</v>
      </c>
    </row>
    <row r="23" spans="1:9" x14ac:dyDescent="0.2">
      <c r="A23" t="s">
        <v>49</v>
      </c>
      <c r="B23" t="s">
        <v>50</v>
      </c>
      <c r="C23">
        <v>254</v>
      </c>
      <c r="D23">
        <v>254</v>
      </c>
      <c r="E23" s="2">
        <v>0.97</v>
      </c>
      <c r="F23" s="3">
        <v>1E-83</v>
      </c>
      <c r="G23">
        <v>73.62</v>
      </c>
      <c r="H23">
        <v>168</v>
      </c>
      <c r="I23" t="str">
        <f>HYPERLINK("https://www.ncbi.nlm.nih.gov/protein/WP_226193129.1?report=genbank&amp;log$=prottop&amp;blast_rank=25&amp;RID=6DA6W02K013","WP_226193129.1")</f>
        <v>WP_226193129.1</v>
      </c>
    </row>
    <row r="24" spans="1:9" x14ac:dyDescent="0.2">
      <c r="A24" t="s">
        <v>49</v>
      </c>
      <c r="B24" t="s">
        <v>50</v>
      </c>
      <c r="C24">
        <v>254</v>
      </c>
      <c r="D24">
        <v>254</v>
      </c>
      <c r="E24" s="2">
        <v>0.97</v>
      </c>
      <c r="F24" s="3">
        <v>1E-83</v>
      </c>
      <c r="G24">
        <v>73.62</v>
      </c>
      <c r="H24">
        <v>168</v>
      </c>
      <c r="I24" t="str">
        <f>HYPERLINK("https://www.ncbi.nlm.nih.gov/protein/WP_060319746.1?report=genbank&amp;log$=prottop&amp;blast_rank=26&amp;RID=6DA6W02K013","WP_060319746.1")</f>
        <v>WP_060319746.1</v>
      </c>
    </row>
    <row r="25" spans="1:9" x14ac:dyDescent="0.2">
      <c r="A25" t="s">
        <v>103</v>
      </c>
      <c r="B25" t="s">
        <v>104</v>
      </c>
      <c r="C25">
        <v>254</v>
      </c>
      <c r="D25">
        <v>254</v>
      </c>
      <c r="E25" s="2">
        <v>0.98</v>
      </c>
      <c r="F25" s="3">
        <v>2.0000000000000001E-83</v>
      </c>
      <c r="G25">
        <v>72.89</v>
      </c>
      <c r="H25">
        <v>168</v>
      </c>
      <c r="I25" t="str">
        <f>HYPERLINK("https://www.ncbi.nlm.nih.gov/protein/WP_175018374.1?report=genbank&amp;log$=prottop&amp;blast_rank=27&amp;RID=6DA6W02K013","WP_175018374.1")</f>
        <v>WP_175018374.1</v>
      </c>
    </row>
    <row r="26" spans="1:9" x14ac:dyDescent="0.2">
      <c r="A26" t="s">
        <v>91</v>
      </c>
      <c r="B26" t="s">
        <v>92</v>
      </c>
      <c r="C26">
        <v>254</v>
      </c>
      <c r="D26">
        <v>254</v>
      </c>
      <c r="E26" s="2">
        <v>0.98</v>
      </c>
      <c r="F26" s="3">
        <v>2.0000000000000001E-83</v>
      </c>
      <c r="G26">
        <v>72.89</v>
      </c>
      <c r="H26">
        <v>168</v>
      </c>
      <c r="I26" t="str">
        <f>HYPERLINK("https://www.ncbi.nlm.nih.gov/protein/WP_278643991.1?report=genbank&amp;log$=prottop&amp;blast_rank=28&amp;RID=6DA6W02K013","WP_278643991.1")</f>
        <v>WP_278643991.1</v>
      </c>
    </row>
    <row r="27" spans="1:9" x14ac:dyDescent="0.2">
      <c r="A27" t="s">
        <v>49</v>
      </c>
      <c r="B27" t="s">
        <v>50</v>
      </c>
      <c r="C27">
        <v>253</v>
      </c>
      <c r="D27">
        <v>253</v>
      </c>
      <c r="E27" s="2">
        <v>0.98</v>
      </c>
      <c r="F27" s="3">
        <v>2.0000000000000001E-83</v>
      </c>
      <c r="G27">
        <v>72.89</v>
      </c>
      <c r="H27">
        <v>168</v>
      </c>
      <c r="I27" t="str">
        <f>HYPERLINK("https://www.ncbi.nlm.nih.gov/protein/WP_321884113.1?report=genbank&amp;log$=prottop&amp;blast_rank=29&amp;RID=6DA6W02K013","WP_321884113.1")</f>
        <v>WP_321884113.1</v>
      </c>
    </row>
    <row r="28" spans="1:9" x14ac:dyDescent="0.2">
      <c r="A28" t="s">
        <v>93</v>
      </c>
      <c r="B28" t="s">
        <v>94</v>
      </c>
      <c r="C28">
        <v>253</v>
      </c>
      <c r="D28">
        <v>253</v>
      </c>
      <c r="E28" s="2">
        <v>0.97</v>
      </c>
      <c r="F28" s="3">
        <v>4.0000000000000001E-83</v>
      </c>
      <c r="G28">
        <v>73.010000000000005</v>
      </c>
      <c r="H28">
        <v>168</v>
      </c>
      <c r="I28" t="str">
        <f>HYPERLINK("https://www.ncbi.nlm.nih.gov/protein/WP_219706685.1?report=genbank&amp;log$=prottop&amp;blast_rank=30&amp;RID=6DA6W02K013","WP_219706685.1")</f>
        <v>WP_219706685.1</v>
      </c>
    </row>
    <row r="29" spans="1:9" x14ac:dyDescent="0.2">
      <c r="A29" t="s">
        <v>67</v>
      </c>
      <c r="B29" t="s">
        <v>68</v>
      </c>
      <c r="C29">
        <v>252</v>
      </c>
      <c r="D29">
        <v>252</v>
      </c>
      <c r="E29" s="2">
        <v>0.98</v>
      </c>
      <c r="F29" s="3">
        <v>9.9999999999999996E-83</v>
      </c>
      <c r="G29">
        <v>72.290000000000006</v>
      </c>
      <c r="H29">
        <v>168</v>
      </c>
      <c r="I29" t="str">
        <f>HYPERLINK("https://www.ncbi.nlm.nih.gov/protein/WP_301767363.1?report=genbank&amp;log$=prottop&amp;blast_rank=31&amp;RID=6DA6W02K013","WP_301767363.1")</f>
        <v>WP_301767363.1</v>
      </c>
    </row>
    <row r="30" spans="1:9" x14ac:dyDescent="0.2">
      <c r="A30" t="s">
        <v>116</v>
      </c>
      <c r="B30" t="s">
        <v>117</v>
      </c>
      <c r="C30">
        <v>251</v>
      </c>
      <c r="D30">
        <v>251</v>
      </c>
      <c r="E30" s="2">
        <v>1</v>
      </c>
      <c r="F30" s="3">
        <v>1.9999999999999999E-82</v>
      </c>
      <c r="G30">
        <v>72.62</v>
      </c>
      <c r="H30">
        <v>168</v>
      </c>
      <c r="I30" t="str">
        <f>HYPERLINK("https://www.ncbi.nlm.nih.gov/protein/EHD1638562.1?report=genbank&amp;log$=prottop&amp;blast_rank=32&amp;RID=6DA6W02K013","EHD1638562.1")</f>
        <v>EHD1638562.1</v>
      </c>
    </row>
    <row r="31" spans="1:9" x14ac:dyDescent="0.2">
      <c r="A31" t="s">
        <v>49</v>
      </c>
      <c r="B31" t="s">
        <v>50</v>
      </c>
      <c r="C31">
        <v>251</v>
      </c>
      <c r="D31">
        <v>251</v>
      </c>
      <c r="E31" s="2">
        <v>0.98</v>
      </c>
      <c r="F31" s="3">
        <v>1.9999999999999999E-82</v>
      </c>
      <c r="G31">
        <v>72.290000000000006</v>
      </c>
      <c r="H31">
        <v>168</v>
      </c>
      <c r="I31" t="str">
        <f>HYPERLINK("https://www.ncbi.nlm.nih.gov/protein/NTX20651.1?report=genbank&amp;log$=prottop&amp;blast_rank=33&amp;RID=6DA6W02K013","NTX20651.1")</f>
        <v>NTX20651.1</v>
      </c>
    </row>
    <row r="32" spans="1:9" x14ac:dyDescent="0.2">
      <c r="A32" t="s">
        <v>39</v>
      </c>
      <c r="B32" t="s">
        <v>40</v>
      </c>
      <c r="C32">
        <v>226</v>
      </c>
      <c r="D32">
        <v>226</v>
      </c>
      <c r="E32" s="2">
        <v>0.97</v>
      </c>
      <c r="F32" s="3">
        <v>1.9999999999999999E-72</v>
      </c>
      <c r="G32">
        <v>63.8</v>
      </c>
      <c r="H32">
        <v>168</v>
      </c>
      <c r="I32" t="str">
        <f>HYPERLINK("https://www.ncbi.nlm.nih.gov/protein/WP_124313965.1?report=genbank&amp;log$=prottop&amp;blast_rank=34&amp;RID=6DA6W02K013","WP_124313965.1")</f>
        <v>WP_124313965.1</v>
      </c>
    </row>
    <row r="33" spans="1:9" x14ac:dyDescent="0.2">
      <c r="A33" t="s">
        <v>103</v>
      </c>
      <c r="B33" t="s">
        <v>104</v>
      </c>
      <c r="C33">
        <v>224</v>
      </c>
      <c r="D33">
        <v>224</v>
      </c>
      <c r="E33" s="2">
        <v>0.94</v>
      </c>
      <c r="F33" s="3">
        <v>4.9999999999999996E-72</v>
      </c>
      <c r="G33">
        <v>69.180000000000007</v>
      </c>
      <c r="H33">
        <v>165</v>
      </c>
      <c r="I33" t="str">
        <f>HYPERLINK("https://www.ncbi.nlm.nih.gov/protein/WP_226225051.1?report=genbank&amp;log$=prottop&amp;blast_rank=35&amp;RID=6DA6W02K013","WP_226225051.1")</f>
        <v>WP_226225051.1</v>
      </c>
    </row>
    <row r="34" spans="1:9" x14ac:dyDescent="0.2">
      <c r="A34" t="s">
        <v>108</v>
      </c>
      <c r="B34" t="s">
        <v>109</v>
      </c>
      <c r="C34">
        <v>223</v>
      </c>
      <c r="D34">
        <v>223</v>
      </c>
      <c r="E34" s="2">
        <v>1</v>
      </c>
      <c r="F34" s="3">
        <v>1.9999999999999998E-71</v>
      </c>
      <c r="G34">
        <v>63.69</v>
      </c>
      <c r="H34">
        <v>168</v>
      </c>
      <c r="I34" t="str">
        <f>HYPERLINK("https://www.ncbi.nlm.nih.gov/protein/WP_057287252.1?report=genbank&amp;log$=prottop&amp;blast_rank=36&amp;RID=6DA6W02K013","WP_057287252.1")</f>
        <v>WP_057287252.1</v>
      </c>
    </row>
    <row r="35" spans="1:9" x14ac:dyDescent="0.2">
      <c r="A35" t="s">
        <v>145</v>
      </c>
      <c r="B35" t="s">
        <v>146</v>
      </c>
      <c r="C35">
        <v>222</v>
      </c>
      <c r="D35">
        <v>222</v>
      </c>
      <c r="E35" s="2">
        <v>1</v>
      </c>
      <c r="F35" s="3">
        <v>9.0000000000000004E-71</v>
      </c>
      <c r="G35">
        <v>64.290000000000006</v>
      </c>
      <c r="H35">
        <v>168</v>
      </c>
      <c r="I35" t="str">
        <f>HYPERLINK("https://www.ncbi.nlm.nih.gov/protein/WP_056321479.1?report=genbank&amp;log$=prottop&amp;blast_rank=37&amp;RID=6DA6W02K013","WP_056321479.1")</f>
        <v>WP_056321479.1</v>
      </c>
    </row>
    <row r="36" spans="1:9" x14ac:dyDescent="0.2">
      <c r="A36" t="s">
        <v>17</v>
      </c>
      <c r="B36" t="s">
        <v>18</v>
      </c>
      <c r="C36">
        <v>221</v>
      </c>
      <c r="D36">
        <v>221</v>
      </c>
      <c r="E36" s="2">
        <v>1</v>
      </c>
      <c r="F36" s="3">
        <v>1E-70</v>
      </c>
      <c r="G36">
        <v>63.69</v>
      </c>
      <c r="H36">
        <v>168</v>
      </c>
      <c r="I36" t="str">
        <f>HYPERLINK("https://www.ncbi.nlm.nih.gov/protein/WP_279210368.1?report=genbank&amp;log$=prottop&amp;blast_rank=38&amp;RID=6DA6W02K013","WP_279210368.1")</f>
        <v>WP_279210368.1</v>
      </c>
    </row>
    <row r="37" spans="1:9" x14ac:dyDescent="0.2">
      <c r="A37" t="s">
        <v>75</v>
      </c>
      <c r="B37" t="s">
        <v>76</v>
      </c>
      <c r="C37">
        <v>221</v>
      </c>
      <c r="D37">
        <v>221</v>
      </c>
      <c r="E37" s="2">
        <v>0.98</v>
      </c>
      <c r="F37" s="3">
        <v>1E-70</v>
      </c>
      <c r="G37">
        <v>62.65</v>
      </c>
      <c r="H37">
        <v>168</v>
      </c>
      <c r="I37" t="str">
        <f>HYPERLINK("https://www.ncbi.nlm.nih.gov/protein/WP_020298701.1?report=genbank&amp;log$=prottop&amp;blast_rank=39&amp;RID=6DA6W02K013","WP_020298701.1")</f>
        <v>WP_020298701.1</v>
      </c>
    </row>
    <row r="38" spans="1:9" x14ac:dyDescent="0.2">
      <c r="A38" t="s">
        <v>83</v>
      </c>
      <c r="B38" t="s">
        <v>84</v>
      </c>
      <c r="C38">
        <v>221</v>
      </c>
      <c r="D38">
        <v>221</v>
      </c>
      <c r="E38" s="2">
        <v>1</v>
      </c>
      <c r="F38" s="3">
        <v>1E-70</v>
      </c>
      <c r="G38">
        <v>64.290000000000006</v>
      </c>
      <c r="H38">
        <v>168</v>
      </c>
      <c r="I38" t="str">
        <f>HYPERLINK("https://www.ncbi.nlm.nih.gov/protein/WP_062840436.1?report=genbank&amp;log$=prottop&amp;blast_rank=40&amp;RID=6DA6W02K013","WP_062840436.1")</f>
        <v>WP_062840436.1</v>
      </c>
    </row>
    <row r="39" spans="1:9" x14ac:dyDescent="0.2">
      <c r="A39" t="s">
        <v>126</v>
      </c>
      <c r="B39" t="s">
        <v>127</v>
      </c>
      <c r="C39">
        <v>221</v>
      </c>
      <c r="D39">
        <v>221</v>
      </c>
      <c r="E39" s="2">
        <v>0.97</v>
      </c>
      <c r="F39" s="3">
        <v>2E-70</v>
      </c>
      <c r="G39">
        <v>66.06</v>
      </c>
      <c r="H39">
        <v>169</v>
      </c>
      <c r="I39" t="str">
        <f>HYPERLINK("https://www.ncbi.nlm.nih.gov/protein/WP_054424850.1?report=genbank&amp;log$=prottop&amp;blast_rank=41&amp;RID=6DA6W02K013","WP_054424850.1")</f>
        <v>WP_054424850.1</v>
      </c>
    </row>
    <row r="40" spans="1:9" x14ac:dyDescent="0.2">
      <c r="A40" t="s">
        <v>17</v>
      </c>
      <c r="B40" t="s">
        <v>18</v>
      </c>
      <c r="C40">
        <v>221</v>
      </c>
      <c r="D40">
        <v>221</v>
      </c>
      <c r="E40" s="2">
        <v>1</v>
      </c>
      <c r="F40" s="3">
        <v>2E-70</v>
      </c>
      <c r="G40">
        <v>64.290000000000006</v>
      </c>
      <c r="H40">
        <v>168</v>
      </c>
      <c r="I40" t="str">
        <f>HYPERLINK("https://www.ncbi.nlm.nih.gov/protein/WP_180098956.1?report=genbank&amp;log$=prottop&amp;blast_rank=42&amp;RID=6DA6W02K013","WP_180098956.1")</f>
        <v>WP_180098956.1</v>
      </c>
    </row>
    <row r="41" spans="1:9" x14ac:dyDescent="0.2">
      <c r="A41" t="s">
        <v>17</v>
      </c>
      <c r="B41" t="s">
        <v>18</v>
      </c>
      <c r="C41">
        <v>221</v>
      </c>
      <c r="D41">
        <v>221</v>
      </c>
      <c r="E41" s="2">
        <v>1</v>
      </c>
      <c r="F41" s="3">
        <v>2E-70</v>
      </c>
      <c r="G41">
        <v>64.290000000000006</v>
      </c>
      <c r="H41">
        <v>168</v>
      </c>
      <c r="I41" t="str">
        <f>HYPERLINK("https://www.ncbi.nlm.nih.gov/protein/WP_175235212.1?report=genbank&amp;log$=prottop&amp;blast_rank=43&amp;RID=6DA6W02K013","WP_175235212.1")</f>
        <v>WP_175235212.1</v>
      </c>
    </row>
    <row r="42" spans="1:9" x14ac:dyDescent="0.2">
      <c r="A42" t="s">
        <v>29</v>
      </c>
      <c r="B42" t="s">
        <v>30</v>
      </c>
      <c r="C42">
        <v>220</v>
      </c>
      <c r="D42">
        <v>220</v>
      </c>
      <c r="E42" s="2">
        <v>0.98</v>
      </c>
      <c r="F42" s="3">
        <v>4E-70</v>
      </c>
      <c r="G42">
        <v>62.05</v>
      </c>
      <c r="H42">
        <v>168</v>
      </c>
      <c r="I42" t="str">
        <f>HYPERLINK("https://www.ncbi.nlm.nih.gov/protein/WP_078468975.1?report=genbank&amp;log$=prottop&amp;blast_rank=44&amp;RID=6DA6W02K013","WP_078468975.1")</f>
        <v>WP_078468975.1</v>
      </c>
    </row>
    <row r="43" spans="1:9" x14ac:dyDescent="0.2">
      <c r="A43" t="s">
        <v>124</v>
      </c>
      <c r="B43" t="s">
        <v>125</v>
      </c>
      <c r="C43">
        <v>219</v>
      </c>
      <c r="D43">
        <v>219</v>
      </c>
      <c r="E43" s="2">
        <v>0.97</v>
      </c>
      <c r="F43" s="3">
        <v>9.0000000000000004E-70</v>
      </c>
      <c r="G43">
        <v>63.19</v>
      </c>
      <c r="H43">
        <v>168</v>
      </c>
      <c r="I43" t="str">
        <f>HYPERLINK("https://www.ncbi.nlm.nih.gov/protein/WP_273829808.1?report=genbank&amp;log$=prottop&amp;blast_rank=45&amp;RID=6DA6W02K013","WP_273829808.1")</f>
        <v>WP_273829808.1</v>
      </c>
    </row>
    <row r="44" spans="1:9" x14ac:dyDescent="0.2">
      <c r="A44" t="s">
        <v>83</v>
      </c>
      <c r="B44" t="s">
        <v>84</v>
      </c>
      <c r="C44">
        <v>219</v>
      </c>
      <c r="D44">
        <v>219</v>
      </c>
      <c r="E44" s="2">
        <v>0.97</v>
      </c>
      <c r="F44" s="3">
        <v>9.0000000000000004E-70</v>
      </c>
      <c r="G44">
        <v>61.96</v>
      </c>
      <c r="H44">
        <v>168</v>
      </c>
      <c r="I44" t="str">
        <f>HYPERLINK("https://www.ncbi.nlm.nih.gov/protein/WP_105240884.1?report=genbank&amp;log$=prottop&amp;blast_rank=46&amp;RID=6DA6W02K013","WP_105240884.1")</f>
        <v>WP_105240884.1</v>
      </c>
    </row>
    <row r="45" spans="1:9" x14ac:dyDescent="0.2">
      <c r="A45" t="s">
        <v>83</v>
      </c>
      <c r="B45" t="s">
        <v>84</v>
      </c>
      <c r="C45">
        <v>219</v>
      </c>
      <c r="D45">
        <v>219</v>
      </c>
      <c r="E45" s="2">
        <v>0.97</v>
      </c>
      <c r="F45" s="3">
        <v>9.9999999999999996E-70</v>
      </c>
      <c r="G45">
        <v>61.96</v>
      </c>
      <c r="H45">
        <v>168</v>
      </c>
      <c r="I45" t="str">
        <f>HYPERLINK("https://www.ncbi.nlm.nih.gov/protein/WP_175184825.1?report=genbank&amp;log$=prottop&amp;blast_rank=47&amp;RID=6DA6W02K013","WP_175184825.1")</f>
        <v>WP_175184825.1</v>
      </c>
    </row>
    <row r="46" spans="1:9" x14ac:dyDescent="0.2">
      <c r="A46" t="s">
        <v>110</v>
      </c>
      <c r="B46" t="s">
        <v>111</v>
      </c>
      <c r="C46">
        <v>218</v>
      </c>
      <c r="D46">
        <v>218</v>
      </c>
      <c r="E46" s="2">
        <v>0.97</v>
      </c>
      <c r="F46" s="3">
        <v>3.9999999999999999E-69</v>
      </c>
      <c r="G46">
        <v>61.96</v>
      </c>
      <c r="H46">
        <v>168</v>
      </c>
      <c r="I46" t="str">
        <f>HYPERLINK("https://www.ncbi.nlm.nih.gov/protein/WP_191578860.1?report=genbank&amp;log$=prottop&amp;blast_rank=48&amp;RID=6DA6W02K013","WP_191578860.1")</f>
        <v>WP_191578860.1</v>
      </c>
    </row>
    <row r="47" spans="1:9" x14ac:dyDescent="0.2">
      <c r="A47" t="s">
        <v>160</v>
      </c>
      <c r="B47" t="s">
        <v>161</v>
      </c>
      <c r="C47">
        <v>218</v>
      </c>
      <c r="D47">
        <v>218</v>
      </c>
      <c r="E47" s="2">
        <v>0.97</v>
      </c>
      <c r="F47" s="3">
        <v>3.9999999999999999E-69</v>
      </c>
      <c r="G47">
        <v>64.849999999999994</v>
      </c>
      <c r="H47">
        <v>169</v>
      </c>
      <c r="I47" t="str">
        <f>HYPERLINK("https://www.ncbi.nlm.nih.gov/protein/WP_306944899.1?report=genbank&amp;log$=prottop&amp;blast_rank=49&amp;RID=6DA6W02K013","WP_306944899.1")</f>
        <v>WP_306944899.1</v>
      </c>
    </row>
    <row r="48" spans="1:9" x14ac:dyDescent="0.2">
      <c r="A48" t="s">
        <v>132</v>
      </c>
      <c r="B48" t="s">
        <v>133</v>
      </c>
      <c r="C48">
        <v>217</v>
      </c>
      <c r="D48">
        <v>217</v>
      </c>
      <c r="E48" s="2">
        <v>1</v>
      </c>
      <c r="F48" s="3">
        <v>5.0000000000000003E-69</v>
      </c>
      <c r="G48">
        <v>62.5</v>
      </c>
      <c r="H48">
        <v>168</v>
      </c>
      <c r="I48" t="str">
        <f>HYPERLINK("https://www.ncbi.nlm.nih.gov/protein/WP_076519162.1?report=genbank&amp;log$=prottop&amp;blast_rank=50&amp;RID=6DA6W02K013","WP_076519162.1")</f>
        <v>WP_076519162.1</v>
      </c>
    </row>
    <row r="49" spans="1:9" x14ac:dyDescent="0.2">
      <c r="A49" t="s">
        <v>147</v>
      </c>
      <c r="B49" t="s">
        <v>148</v>
      </c>
      <c r="C49">
        <v>217</v>
      </c>
      <c r="D49">
        <v>217</v>
      </c>
      <c r="E49" s="2">
        <v>1</v>
      </c>
      <c r="F49" s="3">
        <v>5.0000000000000003E-69</v>
      </c>
      <c r="G49">
        <v>63.1</v>
      </c>
      <c r="H49">
        <v>168</v>
      </c>
      <c r="I49" t="str">
        <f>HYPERLINK("https://www.ncbi.nlm.nih.gov/protein/WP_346543424.1?report=genbank&amp;log$=prottop&amp;blast_rank=51&amp;RID=6DA6W02K013","WP_346543424.1")</f>
        <v>WP_346543424.1</v>
      </c>
    </row>
    <row r="50" spans="1:9" x14ac:dyDescent="0.2">
      <c r="A50" t="s">
        <v>57</v>
      </c>
      <c r="B50" t="s">
        <v>58</v>
      </c>
      <c r="C50">
        <v>216</v>
      </c>
      <c r="D50">
        <v>216</v>
      </c>
      <c r="E50" s="2">
        <v>0.97</v>
      </c>
      <c r="F50" s="3">
        <v>2.0000000000000001E-68</v>
      </c>
      <c r="G50">
        <v>62.58</v>
      </c>
      <c r="H50">
        <v>167</v>
      </c>
      <c r="I50" t="str">
        <f>HYPERLINK("https://www.ncbi.nlm.nih.gov/protein/MDR2323869.1?report=genbank&amp;log$=prottop&amp;blast_rank=52&amp;RID=6DA6W02K013","MDR2323869.1")</f>
        <v>MDR2323869.1</v>
      </c>
    </row>
    <row r="51" spans="1:9" x14ac:dyDescent="0.2">
      <c r="A51" t="s">
        <v>85</v>
      </c>
      <c r="B51" t="s">
        <v>86</v>
      </c>
      <c r="C51">
        <v>215</v>
      </c>
      <c r="D51">
        <v>215</v>
      </c>
      <c r="E51" s="2">
        <v>0.97</v>
      </c>
      <c r="F51" s="3">
        <v>4.0000000000000003E-68</v>
      </c>
      <c r="G51">
        <v>64.02</v>
      </c>
      <c r="H51">
        <v>167</v>
      </c>
      <c r="I51" t="str">
        <f>HYPERLINK("https://www.ncbi.nlm.nih.gov/protein/WP_204637771.1?report=genbank&amp;log$=prottop&amp;blast_rank=53&amp;RID=6DA6W02K013","WP_204637771.1")</f>
        <v>WP_204637771.1</v>
      </c>
    </row>
    <row r="52" spans="1:9" x14ac:dyDescent="0.2">
      <c r="A52" t="s">
        <v>41</v>
      </c>
      <c r="B52" t="s">
        <v>42</v>
      </c>
      <c r="C52">
        <v>215</v>
      </c>
      <c r="D52">
        <v>215</v>
      </c>
      <c r="E52" s="2">
        <v>0.97</v>
      </c>
      <c r="F52" s="3">
        <v>4.9999999999999997E-68</v>
      </c>
      <c r="G52">
        <v>65.03</v>
      </c>
      <c r="H52">
        <v>165</v>
      </c>
      <c r="I52" t="str">
        <f>HYPERLINK("https://www.ncbi.nlm.nih.gov/protein/WP_273863258.1?report=genbank&amp;log$=prottop&amp;blast_rank=54&amp;RID=6DA6W02K013","WP_273863258.1")</f>
        <v>WP_273863258.1</v>
      </c>
    </row>
    <row r="53" spans="1:9" x14ac:dyDescent="0.2">
      <c r="A53" t="s">
        <v>147</v>
      </c>
      <c r="B53" t="s">
        <v>148</v>
      </c>
      <c r="C53">
        <v>214</v>
      </c>
      <c r="D53">
        <v>214</v>
      </c>
      <c r="E53" s="2">
        <v>0.97</v>
      </c>
      <c r="F53" s="3">
        <v>9.9999999999999994E-68</v>
      </c>
      <c r="G53">
        <v>62.2</v>
      </c>
      <c r="H53">
        <v>164</v>
      </c>
      <c r="I53" t="str">
        <f>HYPERLINK("https://www.ncbi.nlm.nih.gov/protein/WP_346513446.1?report=genbank&amp;log$=prottop&amp;blast_rank=55&amp;RID=6DA6W02K013","WP_346513446.1")</f>
        <v>WP_346513446.1</v>
      </c>
    </row>
    <row r="54" spans="1:9" x14ac:dyDescent="0.2">
      <c r="A54" t="s">
        <v>101</v>
      </c>
      <c r="B54" t="s">
        <v>102</v>
      </c>
      <c r="C54">
        <v>214</v>
      </c>
      <c r="D54">
        <v>214</v>
      </c>
      <c r="E54" s="2">
        <v>0.97</v>
      </c>
      <c r="F54" s="3">
        <v>9.9999999999999994E-68</v>
      </c>
      <c r="G54">
        <v>62.2</v>
      </c>
      <c r="H54">
        <v>168</v>
      </c>
      <c r="I54" t="str">
        <f>HYPERLINK("https://www.ncbi.nlm.nih.gov/protein/WP_166567674.1?report=genbank&amp;log$=prottop&amp;blast_rank=56&amp;RID=6DA6W02K013","WP_166567674.1")</f>
        <v>WP_166567674.1</v>
      </c>
    </row>
    <row r="55" spans="1:9" x14ac:dyDescent="0.2">
      <c r="A55" t="s">
        <v>17</v>
      </c>
      <c r="B55" t="s">
        <v>18</v>
      </c>
      <c r="C55">
        <v>213</v>
      </c>
      <c r="D55">
        <v>213</v>
      </c>
      <c r="E55" s="2">
        <v>0.97</v>
      </c>
      <c r="F55" s="3">
        <v>1.9999999999999999E-67</v>
      </c>
      <c r="G55">
        <v>60.12</v>
      </c>
      <c r="H55">
        <v>168</v>
      </c>
      <c r="I55" t="str">
        <f>HYPERLINK("https://www.ncbi.nlm.nih.gov/protein/WP_128829842.1?report=genbank&amp;log$=prottop&amp;blast_rank=57&amp;RID=6DA6W02K013","WP_128829842.1")</f>
        <v>WP_128829842.1</v>
      </c>
    </row>
    <row r="56" spans="1:9" x14ac:dyDescent="0.2">
      <c r="A56" t="s">
        <v>17</v>
      </c>
      <c r="B56" t="s">
        <v>18</v>
      </c>
      <c r="C56">
        <v>213</v>
      </c>
      <c r="D56">
        <v>213</v>
      </c>
      <c r="E56" s="2">
        <v>0.97</v>
      </c>
      <c r="F56" s="3">
        <v>3.0000000000000003E-67</v>
      </c>
      <c r="G56">
        <v>59.51</v>
      </c>
      <c r="H56">
        <v>168</v>
      </c>
      <c r="I56" t="str">
        <f>HYPERLINK("https://www.ncbi.nlm.nih.gov/protein/WP_108696557.1?report=genbank&amp;log$=prottop&amp;blast_rank=58&amp;RID=6DA6W02K013","WP_108696557.1")</f>
        <v>WP_108696557.1</v>
      </c>
    </row>
    <row r="57" spans="1:9" x14ac:dyDescent="0.2">
      <c r="A57" t="s">
        <v>39</v>
      </c>
      <c r="B57" t="s">
        <v>40</v>
      </c>
      <c r="C57">
        <v>213</v>
      </c>
      <c r="D57">
        <v>213</v>
      </c>
      <c r="E57" s="2">
        <v>0.97</v>
      </c>
      <c r="F57" s="3">
        <v>3.0000000000000003E-67</v>
      </c>
      <c r="G57">
        <v>66.260000000000005</v>
      </c>
      <c r="H57">
        <v>166</v>
      </c>
      <c r="I57" t="str">
        <f>HYPERLINK("https://www.ncbi.nlm.nih.gov/protein/WP_025809800.1?report=genbank&amp;log$=prottop&amp;blast_rank=59&amp;RID=6DA6W02K013","WP_025809800.1")</f>
        <v>WP_025809800.1</v>
      </c>
    </row>
    <row r="58" spans="1:9" x14ac:dyDescent="0.2">
      <c r="A58" t="s">
        <v>166</v>
      </c>
      <c r="B58" t="s">
        <v>167</v>
      </c>
      <c r="C58">
        <v>213</v>
      </c>
      <c r="D58">
        <v>213</v>
      </c>
      <c r="E58" s="2">
        <v>0.97</v>
      </c>
      <c r="F58" s="3">
        <v>3.0000000000000003E-67</v>
      </c>
      <c r="G58">
        <v>63.41</v>
      </c>
      <c r="H58">
        <v>169</v>
      </c>
      <c r="I58" t="str">
        <f>HYPERLINK("https://www.ncbi.nlm.nih.gov/protein/WP_061176801.1?report=genbank&amp;log$=prottop&amp;blast_rank=60&amp;RID=6DA6W02K013","WP_061176801.1")</f>
        <v>WP_061176801.1</v>
      </c>
    </row>
    <row r="59" spans="1:9" x14ac:dyDescent="0.2">
      <c r="A59" t="s">
        <v>130</v>
      </c>
      <c r="B59" t="s">
        <v>131</v>
      </c>
      <c r="C59">
        <v>213</v>
      </c>
      <c r="D59">
        <v>213</v>
      </c>
      <c r="E59" s="2">
        <v>0.97</v>
      </c>
      <c r="F59" s="3">
        <v>3.0000000000000003E-67</v>
      </c>
      <c r="G59">
        <v>59.51</v>
      </c>
      <c r="H59">
        <v>168</v>
      </c>
      <c r="I59" t="str">
        <f>HYPERLINK("https://www.ncbi.nlm.nih.gov/protein/OAE55472.1?report=genbank&amp;log$=prottop&amp;blast_rank=61&amp;RID=6DA6W02K013","OAE55472.1")</f>
        <v>OAE55472.1</v>
      </c>
    </row>
    <row r="60" spans="1:9" x14ac:dyDescent="0.2">
      <c r="A60" t="s">
        <v>83</v>
      </c>
      <c r="B60" t="s">
        <v>84</v>
      </c>
      <c r="C60">
        <v>213</v>
      </c>
      <c r="D60">
        <v>213</v>
      </c>
      <c r="E60" s="2">
        <v>0.97</v>
      </c>
      <c r="F60" s="3">
        <v>3.9999999999999998E-67</v>
      </c>
      <c r="G60">
        <v>60.12</v>
      </c>
      <c r="H60">
        <v>168</v>
      </c>
      <c r="I60" t="str">
        <f>HYPERLINK("https://www.ncbi.nlm.nih.gov/protein/WP_152382767.1?report=genbank&amp;log$=prottop&amp;blast_rank=62&amp;RID=6DA6W02K013","WP_152382767.1")</f>
        <v>WP_152382767.1</v>
      </c>
    </row>
    <row r="61" spans="1:9" x14ac:dyDescent="0.2">
      <c r="A61" t="s">
        <v>83</v>
      </c>
      <c r="B61" t="s">
        <v>84</v>
      </c>
      <c r="C61">
        <v>212</v>
      </c>
      <c r="D61">
        <v>212</v>
      </c>
      <c r="E61" s="2">
        <v>0.97</v>
      </c>
      <c r="F61" s="3">
        <v>4.9999999999999999E-67</v>
      </c>
      <c r="G61">
        <v>63.03</v>
      </c>
      <c r="H61">
        <v>169</v>
      </c>
      <c r="I61" t="str">
        <f>HYPERLINK("https://www.ncbi.nlm.nih.gov/protein/WP_046806996.1?report=genbank&amp;log$=prottop&amp;blast_rank=63&amp;RID=6DA6W02K013","WP_046806996.1")</f>
        <v>WP_046806996.1</v>
      </c>
    </row>
    <row r="62" spans="1:9" x14ac:dyDescent="0.2">
      <c r="A62" t="s">
        <v>17</v>
      </c>
      <c r="B62" t="s">
        <v>18</v>
      </c>
      <c r="C62">
        <v>212</v>
      </c>
      <c r="D62">
        <v>212</v>
      </c>
      <c r="E62" s="2">
        <v>0.97</v>
      </c>
      <c r="F62" s="3">
        <v>7.9999999999999995E-67</v>
      </c>
      <c r="G62">
        <v>60.12</v>
      </c>
      <c r="H62">
        <v>168</v>
      </c>
      <c r="I62" t="str">
        <f>HYPERLINK("https://www.ncbi.nlm.nih.gov/protein/WP_175156196.1?report=genbank&amp;log$=prottop&amp;blast_rank=64&amp;RID=6DA6W02K013","WP_175156196.1")</f>
        <v>WP_175156196.1</v>
      </c>
    </row>
    <row r="63" spans="1:9" x14ac:dyDescent="0.2">
      <c r="A63" t="s">
        <v>122</v>
      </c>
      <c r="B63" t="s">
        <v>123</v>
      </c>
      <c r="C63">
        <v>211</v>
      </c>
      <c r="D63">
        <v>211</v>
      </c>
      <c r="E63" s="2">
        <v>0.98</v>
      </c>
      <c r="F63" s="3">
        <v>9.9999999999999998E-67</v>
      </c>
      <c r="G63">
        <v>61.45</v>
      </c>
      <c r="H63">
        <v>169</v>
      </c>
      <c r="I63" t="str">
        <f>HYPERLINK("https://www.ncbi.nlm.nih.gov/protein/WP_183040179.1?report=genbank&amp;log$=prottop&amp;blast_rank=65&amp;RID=6DA6W02K013","WP_183040179.1")</f>
        <v>WP_183040179.1</v>
      </c>
    </row>
    <row r="64" spans="1:9" x14ac:dyDescent="0.2">
      <c r="A64" t="s">
        <v>83</v>
      </c>
      <c r="B64" t="s">
        <v>84</v>
      </c>
      <c r="C64">
        <v>211</v>
      </c>
      <c r="D64">
        <v>211</v>
      </c>
      <c r="E64" s="2">
        <v>0.97</v>
      </c>
      <c r="F64" s="3">
        <v>2E-66</v>
      </c>
      <c r="G64">
        <v>62.42</v>
      </c>
      <c r="H64">
        <v>169</v>
      </c>
      <c r="I64" t="str">
        <f>HYPERLINK("https://www.ncbi.nlm.nih.gov/protein/WP_259246186.1?report=genbank&amp;log$=prottop&amp;blast_rank=66&amp;RID=6DA6W02K013","WP_259246186.1")</f>
        <v>WP_259246186.1</v>
      </c>
    </row>
    <row r="65" spans="1:9" x14ac:dyDescent="0.2">
      <c r="A65" t="s">
        <v>122</v>
      </c>
      <c r="B65" t="s">
        <v>123</v>
      </c>
      <c r="C65">
        <v>211</v>
      </c>
      <c r="D65">
        <v>211</v>
      </c>
      <c r="E65" s="2">
        <v>0.98</v>
      </c>
      <c r="F65" s="3">
        <v>2E-66</v>
      </c>
      <c r="G65">
        <v>61.45</v>
      </c>
      <c r="H65">
        <v>169</v>
      </c>
      <c r="I65" t="str">
        <f>HYPERLINK("https://www.ncbi.nlm.nih.gov/protein/WP_110329074.1?report=genbank&amp;log$=prottop&amp;blast_rank=67&amp;RID=6DA6W02K013","WP_110329074.1")</f>
        <v>WP_110329074.1</v>
      </c>
    </row>
    <row r="66" spans="1:9" x14ac:dyDescent="0.2">
      <c r="A66" t="s">
        <v>118</v>
      </c>
      <c r="B66" t="s">
        <v>119</v>
      </c>
      <c r="C66">
        <v>211</v>
      </c>
      <c r="D66">
        <v>211</v>
      </c>
      <c r="E66" s="2">
        <v>0.97</v>
      </c>
      <c r="F66" s="3">
        <v>2E-66</v>
      </c>
      <c r="G66">
        <v>62.42</v>
      </c>
      <c r="H66">
        <v>169</v>
      </c>
      <c r="I66" t="str">
        <f>HYPERLINK("https://www.ncbi.nlm.nih.gov/protein/WP_332608759.1?report=genbank&amp;log$=prottop&amp;blast_rank=68&amp;RID=6DA6W02K013","WP_332608759.1")</f>
        <v>WP_332608759.1</v>
      </c>
    </row>
    <row r="67" spans="1:9" x14ac:dyDescent="0.2">
      <c r="A67" t="s">
        <v>83</v>
      </c>
      <c r="B67" t="s">
        <v>84</v>
      </c>
      <c r="C67">
        <v>211</v>
      </c>
      <c r="D67">
        <v>211</v>
      </c>
      <c r="E67" s="2">
        <v>0.97</v>
      </c>
      <c r="F67" s="3">
        <v>2E-66</v>
      </c>
      <c r="G67">
        <v>62.42</v>
      </c>
      <c r="H67">
        <v>169</v>
      </c>
      <c r="I67" t="str">
        <f>HYPERLINK("https://www.ncbi.nlm.nih.gov/protein/WP_127185047.1?report=genbank&amp;log$=prottop&amp;blast_rank=69&amp;RID=6DA6W02K013","WP_127185047.1")</f>
        <v>WP_127185047.1</v>
      </c>
    </row>
    <row r="68" spans="1:9" x14ac:dyDescent="0.2">
      <c r="A68" t="s">
        <v>63</v>
      </c>
      <c r="B68" t="s">
        <v>64</v>
      </c>
      <c r="C68">
        <v>210</v>
      </c>
      <c r="D68">
        <v>210</v>
      </c>
      <c r="E68" s="2">
        <v>0.98</v>
      </c>
      <c r="F68" s="3">
        <v>3.0000000000000002E-66</v>
      </c>
      <c r="G68">
        <v>64.239999999999995</v>
      </c>
      <c r="H68">
        <v>168</v>
      </c>
      <c r="I68" t="str">
        <f>HYPERLINK("https://www.ncbi.nlm.nih.gov/protein/WP_276264207.1?report=genbank&amp;log$=prottop&amp;blast_rank=70&amp;RID=6DA6W02K013","WP_276264207.1")</f>
        <v>WP_276264207.1</v>
      </c>
    </row>
    <row r="69" spans="1:9" x14ac:dyDescent="0.2">
      <c r="A69" t="s">
        <v>49</v>
      </c>
      <c r="B69" t="s">
        <v>50</v>
      </c>
      <c r="C69">
        <v>210</v>
      </c>
      <c r="D69">
        <v>210</v>
      </c>
      <c r="E69" s="2">
        <v>0.97</v>
      </c>
      <c r="F69" s="3">
        <v>3.0000000000000002E-66</v>
      </c>
      <c r="G69">
        <v>62.58</v>
      </c>
      <c r="H69">
        <v>167</v>
      </c>
      <c r="I69" t="str">
        <f>HYPERLINK("https://www.ncbi.nlm.nih.gov/protein/WP_059687968.1?report=genbank&amp;log$=prottop&amp;blast_rank=71&amp;RID=6DA6W02K013","WP_059687968.1")</f>
        <v>WP_059687968.1</v>
      </c>
    </row>
    <row r="70" spans="1:9" x14ac:dyDescent="0.2">
      <c r="A70" t="s">
        <v>147</v>
      </c>
      <c r="B70" t="s">
        <v>148</v>
      </c>
      <c r="C70">
        <v>210</v>
      </c>
      <c r="D70">
        <v>210</v>
      </c>
      <c r="E70" s="2">
        <v>0.97</v>
      </c>
      <c r="F70" s="3">
        <v>3.9999999999999999E-66</v>
      </c>
      <c r="G70">
        <v>62.42</v>
      </c>
      <c r="H70">
        <v>169</v>
      </c>
      <c r="I70" t="str">
        <f>HYPERLINK("https://www.ncbi.nlm.nih.gov/protein/WP_264616495.1?report=genbank&amp;log$=prottop&amp;blast_rank=72&amp;RID=6DA6W02K013","WP_264616495.1")</f>
        <v>WP_264616495.1</v>
      </c>
    </row>
    <row r="71" spans="1:9" x14ac:dyDescent="0.2">
      <c r="A71" t="s">
        <v>41</v>
      </c>
      <c r="B71" t="s">
        <v>42</v>
      </c>
      <c r="C71">
        <v>210</v>
      </c>
      <c r="D71">
        <v>210</v>
      </c>
      <c r="E71" s="2">
        <v>0.97</v>
      </c>
      <c r="F71" s="3">
        <v>3.9999999999999999E-66</v>
      </c>
      <c r="G71">
        <v>64.02</v>
      </c>
      <c r="H71">
        <v>167</v>
      </c>
      <c r="I71" t="str">
        <f>HYPERLINK("https://www.ncbi.nlm.nih.gov/protein/WP_186569733.1?report=genbank&amp;log$=prottop&amp;blast_rank=73&amp;RID=6DA6W02K013","WP_186569733.1")</f>
        <v>WP_186569733.1</v>
      </c>
    </row>
    <row r="72" spans="1:9" x14ac:dyDescent="0.2">
      <c r="A72" t="s">
        <v>41</v>
      </c>
      <c r="B72" t="s">
        <v>42</v>
      </c>
      <c r="C72">
        <v>210</v>
      </c>
      <c r="D72">
        <v>210</v>
      </c>
      <c r="E72" s="2">
        <v>1</v>
      </c>
      <c r="F72" s="3">
        <v>3.9999999999999999E-66</v>
      </c>
      <c r="G72">
        <v>62.5</v>
      </c>
      <c r="H72">
        <v>167</v>
      </c>
      <c r="I72" t="str">
        <f>HYPERLINK("https://www.ncbi.nlm.nih.gov/protein/WP_009619704.1?report=genbank&amp;log$=prottop&amp;blast_rank=74&amp;RID=6DA6W02K013","WP_009619704.1")</f>
        <v>WP_009619704.1</v>
      </c>
    </row>
    <row r="73" spans="1:9" x14ac:dyDescent="0.2">
      <c r="A73" t="s">
        <v>147</v>
      </c>
      <c r="B73" t="s">
        <v>148</v>
      </c>
      <c r="C73">
        <v>210</v>
      </c>
      <c r="D73">
        <v>210</v>
      </c>
      <c r="E73" s="2">
        <v>0.97</v>
      </c>
      <c r="F73" s="3">
        <v>3.9999999999999999E-66</v>
      </c>
      <c r="G73">
        <v>62.42</v>
      </c>
      <c r="H73">
        <v>169</v>
      </c>
      <c r="I73" t="str">
        <f>HYPERLINK("https://www.ncbi.nlm.nih.gov/protein/WP_050445116.1?report=genbank&amp;log$=prottop&amp;blast_rank=75&amp;RID=6DA6W02K013","WP_050445116.1")</f>
        <v>WP_050445116.1</v>
      </c>
    </row>
    <row r="74" spans="1:9" x14ac:dyDescent="0.2">
      <c r="A74" t="s">
        <v>49</v>
      </c>
      <c r="B74" t="s">
        <v>50</v>
      </c>
      <c r="C74">
        <v>209</v>
      </c>
      <c r="D74">
        <v>209</v>
      </c>
      <c r="E74" s="2">
        <v>0.97</v>
      </c>
      <c r="F74" s="3">
        <v>4.9999999999999996E-66</v>
      </c>
      <c r="G74">
        <v>62.58</v>
      </c>
      <c r="H74">
        <v>167</v>
      </c>
      <c r="I74" t="str">
        <f>HYPERLINK("https://www.ncbi.nlm.nih.gov/protein/WP_226255982.1?report=genbank&amp;log$=prottop&amp;blast_rank=76&amp;RID=6DA6W02K013","WP_226255982.1")</f>
        <v>WP_226255982.1</v>
      </c>
    </row>
    <row r="75" spans="1:9" x14ac:dyDescent="0.2">
      <c r="A75" t="s">
        <v>53</v>
      </c>
      <c r="B75" t="s">
        <v>54</v>
      </c>
      <c r="C75">
        <v>209</v>
      </c>
      <c r="D75">
        <v>209</v>
      </c>
      <c r="E75" s="2">
        <v>0.97</v>
      </c>
      <c r="F75" s="3">
        <v>6.0000000000000004E-66</v>
      </c>
      <c r="G75">
        <v>62.58</v>
      </c>
      <c r="H75">
        <v>167</v>
      </c>
      <c r="I75" t="str">
        <f>HYPERLINK("https://www.ncbi.nlm.nih.gov/protein/WP_048022876.1?report=genbank&amp;log$=prottop&amp;blast_rank=77&amp;RID=6DA6W02K013","WP_048022876.1")</f>
        <v>WP_048022876.1</v>
      </c>
    </row>
    <row r="76" spans="1:9" x14ac:dyDescent="0.2">
      <c r="A76" t="s">
        <v>99</v>
      </c>
      <c r="B76" t="s">
        <v>100</v>
      </c>
      <c r="C76">
        <v>209</v>
      </c>
      <c r="D76">
        <v>209</v>
      </c>
      <c r="E76" s="2">
        <v>0.98</v>
      </c>
      <c r="F76" s="3">
        <v>7.9999999999999998E-66</v>
      </c>
      <c r="G76">
        <v>60.84</v>
      </c>
      <c r="H76">
        <v>169</v>
      </c>
      <c r="I76" t="str">
        <f>HYPERLINK("https://www.ncbi.nlm.nih.gov/protein/WP_205980926.1?report=genbank&amp;log$=prottop&amp;blast_rank=78&amp;RID=6DA6W02K013","WP_205980926.1")</f>
        <v>WP_205980926.1</v>
      </c>
    </row>
    <row r="77" spans="1:9" x14ac:dyDescent="0.2">
      <c r="A77" t="s">
        <v>47</v>
      </c>
      <c r="B77" t="s">
        <v>48</v>
      </c>
      <c r="C77">
        <v>209</v>
      </c>
      <c r="D77">
        <v>209</v>
      </c>
      <c r="E77" s="2">
        <v>1</v>
      </c>
      <c r="F77" s="3">
        <v>7.9999999999999998E-66</v>
      </c>
      <c r="G77">
        <v>62.5</v>
      </c>
      <c r="H77">
        <v>167</v>
      </c>
      <c r="I77" t="str">
        <f>HYPERLINK("https://www.ncbi.nlm.nih.gov/protein/WP_276213523.1?report=genbank&amp;log$=prottop&amp;blast_rank=79&amp;RID=6DA6W02K013","WP_276213523.1")</f>
        <v>WP_276213523.1</v>
      </c>
    </row>
    <row r="78" spans="1:9" x14ac:dyDescent="0.2">
      <c r="A78" t="s">
        <v>168</v>
      </c>
      <c r="B78" t="s">
        <v>169</v>
      </c>
      <c r="C78">
        <v>209</v>
      </c>
      <c r="D78">
        <v>209</v>
      </c>
      <c r="E78" s="2">
        <v>0.99</v>
      </c>
      <c r="F78" s="3">
        <v>9.9999999999999992E-66</v>
      </c>
      <c r="G78">
        <v>62.87</v>
      </c>
      <c r="H78">
        <v>171</v>
      </c>
      <c r="I78" t="str">
        <f>HYPERLINK("https://www.ncbi.nlm.nih.gov/protein/WP_282363730.1?report=genbank&amp;log$=prottop&amp;blast_rank=80&amp;RID=6DA6W02K013","WP_282363730.1")</f>
        <v>WP_282363730.1</v>
      </c>
    </row>
    <row r="79" spans="1:9" x14ac:dyDescent="0.2">
      <c r="A79" t="s">
        <v>49</v>
      </c>
      <c r="B79" t="s">
        <v>50</v>
      </c>
      <c r="C79">
        <v>208</v>
      </c>
      <c r="D79">
        <v>208</v>
      </c>
      <c r="E79" s="2">
        <v>0.97</v>
      </c>
      <c r="F79" s="3">
        <v>1.9999999999999998E-65</v>
      </c>
      <c r="G79">
        <v>61.96</v>
      </c>
      <c r="H79">
        <v>167</v>
      </c>
      <c r="I79" t="str">
        <f>HYPERLINK("https://www.ncbi.nlm.nih.gov/protein/WP_124840669.1?report=genbank&amp;log$=prottop&amp;blast_rank=81&amp;RID=6DA6W02K013","WP_124840669.1")</f>
        <v>WP_124840669.1</v>
      </c>
    </row>
    <row r="80" spans="1:9" x14ac:dyDescent="0.2">
      <c r="A80" t="s">
        <v>49</v>
      </c>
      <c r="B80" t="s">
        <v>50</v>
      </c>
      <c r="C80">
        <v>208</v>
      </c>
      <c r="D80">
        <v>208</v>
      </c>
      <c r="E80" s="2">
        <v>0.97</v>
      </c>
      <c r="F80" s="3">
        <v>1.9999999999999998E-65</v>
      </c>
      <c r="G80">
        <v>61.96</v>
      </c>
      <c r="H80">
        <v>167</v>
      </c>
      <c r="I80" t="str">
        <f>HYPERLINK("https://www.ncbi.nlm.nih.gov/protein/WP_059521029.1?report=genbank&amp;log$=prottop&amp;blast_rank=82&amp;RID=6DA6W02K013","WP_059521029.1")</f>
        <v>WP_059521029.1</v>
      </c>
    </row>
    <row r="81" spans="1:9" x14ac:dyDescent="0.2">
      <c r="A81" t="s">
        <v>170</v>
      </c>
      <c r="B81" t="s">
        <v>171</v>
      </c>
      <c r="C81">
        <v>208</v>
      </c>
      <c r="D81">
        <v>208</v>
      </c>
      <c r="E81" s="2">
        <v>1</v>
      </c>
      <c r="F81" s="3">
        <v>1.9999999999999998E-65</v>
      </c>
      <c r="G81">
        <v>62.13</v>
      </c>
      <c r="H81">
        <v>169</v>
      </c>
      <c r="I81" t="str">
        <f>HYPERLINK("https://www.ncbi.nlm.nih.gov/protein/WP_055101576.1?report=genbank&amp;log$=prottop&amp;blast_rank=83&amp;RID=6DA6W02K013","WP_055101576.1")</f>
        <v>WP_055101576.1</v>
      </c>
    </row>
    <row r="82" spans="1:9" x14ac:dyDescent="0.2">
      <c r="A82" t="s">
        <v>120</v>
      </c>
      <c r="B82" t="s">
        <v>121</v>
      </c>
      <c r="C82">
        <v>207</v>
      </c>
      <c r="D82">
        <v>207</v>
      </c>
      <c r="E82" s="2">
        <v>0.98</v>
      </c>
      <c r="F82" s="3">
        <v>3E-65</v>
      </c>
      <c r="G82">
        <v>61.45</v>
      </c>
      <c r="H82">
        <v>168</v>
      </c>
      <c r="I82" t="str">
        <f>HYPERLINK("https://www.ncbi.nlm.nih.gov/protein/WP_199100888.1?report=genbank&amp;log$=prottop&amp;blast_rank=84&amp;RID=6DA6W02K013","WP_199100888.1")</f>
        <v>WP_199100888.1</v>
      </c>
    </row>
    <row r="83" spans="1:9" x14ac:dyDescent="0.2">
      <c r="A83" t="s">
        <v>53</v>
      </c>
      <c r="B83" t="s">
        <v>54</v>
      </c>
      <c r="C83">
        <v>207</v>
      </c>
      <c r="D83">
        <v>207</v>
      </c>
      <c r="E83" s="2">
        <v>0.97</v>
      </c>
      <c r="F83" s="3">
        <v>3E-65</v>
      </c>
      <c r="G83">
        <v>61.96</v>
      </c>
      <c r="H83">
        <v>167</v>
      </c>
      <c r="I83" t="str">
        <f>HYPERLINK("https://www.ncbi.nlm.nih.gov/protein/WP_059696586.1?report=genbank&amp;log$=prottop&amp;blast_rank=85&amp;RID=6DA6W02K013","WP_059696586.1")</f>
        <v>WP_059696586.1</v>
      </c>
    </row>
    <row r="84" spans="1:9" x14ac:dyDescent="0.2">
      <c r="A84" t="s">
        <v>59</v>
      </c>
      <c r="B84" t="s">
        <v>60</v>
      </c>
      <c r="C84">
        <v>207</v>
      </c>
      <c r="D84">
        <v>207</v>
      </c>
      <c r="E84" s="2">
        <v>0.97</v>
      </c>
      <c r="F84" s="3">
        <v>3E-65</v>
      </c>
      <c r="G84">
        <v>61.96</v>
      </c>
      <c r="H84">
        <v>167</v>
      </c>
      <c r="I84" t="str">
        <f>HYPERLINK("https://www.ncbi.nlm.nih.gov/protein/WP_126361775.1?report=genbank&amp;log$=prottop&amp;blast_rank=86&amp;RID=6DA6W02K013","WP_126361775.1")</f>
        <v>WP_126361775.1</v>
      </c>
    </row>
    <row r="85" spans="1:9" x14ac:dyDescent="0.2">
      <c r="A85" t="s">
        <v>71</v>
      </c>
      <c r="B85" t="s">
        <v>72</v>
      </c>
      <c r="C85">
        <v>207</v>
      </c>
      <c r="D85">
        <v>207</v>
      </c>
      <c r="E85" s="2">
        <v>0.97</v>
      </c>
      <c r="F85" s="3">
        <v>3.9999999999999997E-65</v>
      </c>
      <c r="G85">
        <v>61.59</v>
      </c>
      <c r="H85">
        <v>169</v>
      </c>
      <c r="I85" t="str">
        <f>HYPERLINK("https://www.ncbi.nlm.nih.gov/protein/WP_239947067.1?report=genbank&amp;log$=prottop&amp;blast_rank=87&amp;RID=6DA6W02K013","WP_239947067.1")</f>
        <v>WP_239947067.1</v>
      </c>
    </row>
    <row r="86" spans="1:9" x14ac:dyDescent="0.2">
      <c r="A86" t="s">
        <v>41</v>
      </c>
      <c r="B86" t="s">
        <v>42</v>
      </c>
      <c r="C86">
        <v>207</v>
      </c>
      <c r="D86">
        <v>207</v>
      </c>
      <c r="E86" s="2">
        <v>0.99</v>
      </c>
      <c r="F86" s="3">
        <v>3.9999999999999997E-65</v>
      </c>
      <c r="G86">
        <v>62.28</v>
      </c>
      <c r="H86">
        <v>171</v>
      </c>
      <c r="I86" t="str">
        <f>HYPERLINK("https://www.ncbi.nlm.nih.gov/protein/WP_153355719.1?report=genbank&amp;log$=prottop&amp;blast_rank=88&amp;RID=6DA6W02K013","WP_153355719.1")</f>
        <v>WP_153355719.1</v>
      </c>
    </row>
    <row r="87" spans="1:9" x14ac:dyDescent="0.2">
      <c r="A87" t="s">
        <v>41</v>
      </c>
      <c r="B87" t="s">
        <v>42</v>
      </c>
      <c r="C87">
        <v>207</v>
      </c>
      <c r="D87">
        <v>207</v>
      </c>
      <c r="E87" s="2">
        <v>0.99</v>
      </c>
      <c r="F87" s="3">
        <v>4.9999999999999998E-65</v>
      </c>
      <c r="G87">
        <v>62.28</v>
      </c>
      <c r="H87">
        <v>171</v>
      </c>
      <c r="I87" t="str">
        <f>HYPERLINK("https://www.ncbi.nlm.nih.gov/protein/WP_048373666.1?report=genbank&amp;log$=prottop&amp;blast_rank=89&amp;RID=6DA6W02K013","WP_048373666.1")</f>
        <v>WP_048373666.1</v>
      </c>
    </row>
    <row r="88" spans="1:9" x14ac:dyDescent="0.2">
      <c r="A88" t="s">
        <v>45</v>
      </c>
      <c r="B88" t="s">
        <v>46</v>
      </c>
      <c r="C88">
        <v>207</v>
      </c>
      <c r="D88">
        <v>207</v>
      </c>
      <c r="E88" s="2">
        <v>0.97</v>
      </c>
      <c r="F88" s="3">
        <v>6E-65</v>
      </c>
      <c r="G88">
        <v>61.35</v>
      </c>
      <c r="H88">
        <v>167</v>
      </c>
      <c r="I88" t="str">
        <f>HYPERLINK("https://www.ncbi.nlm.nih.gov/protein/WP_322088391.1?report=genbank&amp;log$=prottop&amp;blast_rank=90&amp;RID=6DA6W02K013","WP_322088391.1")</f>
        <v>WP_322088391.1</v>
      </c>
    </row>
    <row r="89" spans="1:9" x14ac:dyDescent="0.2">
      <c r="A89" t="s">
        <v>172</v>
      </c>
      <c r="B89" t="s">
        <v>173</v>
      </c>
      <c r="C89">
        <v>207</v>
      </c>
      <c r="D89">
        <v>207</v>
      </c>
      <c r="E89" s="2">
        <v>0.99</v>
      </c>
      <c r="F89" s="3">
        <v>7.0000000000000001E-65</v>
      </c>
      <c r="G89">
        <v>62.28</v>
      </c>
      <c r="H89">
        <v>171</v>
      </c>
      <c r="I89" t="str">
        <f>HYPERLINK("https://www.ncbi.nlm.nih.gov/protein/WP_153429964.1?report=genbank&amp;log$=prottop&amp;blast_rank=91&amp;RID=6DA6W02K013","WP_153429964.1")</f>
        <v>WP_153429964.1</v>
      </c>
    </row>
    <row r="90" spans="1:9" x14ac:dyDescent="0.2">
      <c r="A90" t="s">
        <v>174</v>
      </c>
      <c r="B90" t="s">
        <v>175</v>
      </c>
      <c r="C90">
        <v>206</v>
      </c>
      <c r="D90">
        <v>206</v>
      </c>
      <c r="E90" s="2">
        <v>0.97</v>
      </c>
      <c r="F90" s="3">
        <v>7.9999999999999994E-65</v>
      </c>
      <c r="G90">
        <v>63.41</v>
      </c>
      <c r="H90">
        <v>167</v>
      </c>
      <c r="I90" t="str">
        <f>HYPERLINK("https://www.ncbi.nlm.nih.gov/protein/WP_043050627.1?report=genbank&amp;log$=prottop&amp;blast_rank=92&amp;RID=6DA6W02K013","WP_043050627.1")</f>
        <v>WP_043050627.1</v>
      </c>
    </row>
    <row r="91" spans="1:9" x14ac:dyDescent="0.2">
      <c r="A91" t="s">
        <v>172</v>
      </c>
      <c r="B91" t="s">
        <v>173</v>
      </c>
      <c r="C91">
        <v>206</v>
      </c>
      <c r="D91">
        <v>206</v>
      </c>
      <c r="E91" s="2">
        <v>0.99</v>
      </c>
      <c r="F91" s="3">
        <v>8.9999999999999995E-65</v>
      </c>
      <c r="G91">
        <v>62.28</v>
      </c>
      <c r="H91">
        <v>171</v>
      </c>
      <c r="I91" t="str">
        <f>HYPERLINK("https://www.ncbi.nlm.nih.gov/protein/WP_153333106.1?report=genbank&amp;log$=prottop&amp;blast_rank=93&amp;RID=6DA6W02K013","WP_153333106.1")</f>
        <v>WP_153333106.1</v>
      </c>
    </row>
    <row r="92" spans="1:9" x14ac:dyDescent="0.2">
      <c r="A92" t="s">
        <v>155</v>
      </c>
      <c r="B92" t="s">
        <v>156</v>
      </c>
      <c r="C92">
        <v>206</v>
      </c>
      <c r="D92">
        <v>206</v>
      </c>
      <c r="E92" s="2">
        <v>0.98</v>
      </c>
      <c r="F92" s="3">
        <v>8.9999999999999995E-65</v>
      </c>
      <c r="G92">
        <v>60.84</v>
      </c>
      <c r="H92">
        <v>168</v>
      </c>
      <c r="I92" t="str">
        <f>HYPERLINK("https://www.ncbi.nlm.nih.gov/protein/WP_133594334.1?report=genbank&amp;log$=prottop&amp;blast_rank=94&amp;RID=6DA6W02K013","WP_133594334.1")</f>
        <v>WP_133594334.1</v>
      </c>
    </row>
    <row r="93" spans="1:9" x14ac:dyDescent="0.2">
      <c r="A93" t="s">
        <v>49</v>
      </c>
      <c r="B93" t="s">
        <v>50</v>
      </c>
      <c r="C93">
        <v>206</v>
      </c>
      <c r="D93">
        <v>206</v>
      </c>
      <c r="E93" s="2">
        <v>0.97</v>
      </c>
      <c r="F93" s="3">
        <v>8.9999999999999995E-65</v>
      </c>
      <c r="G93">
        <v>61.35</v>
      </c>
      <c r="H93">
        <v>167</v>
      </c>
      <c r="I93" t="str">
        <f>HYPERLINK("https://www.ncbi.nlm.nih.gov/protein/WP_333977406.1?report=genbank&amp;log$=prottop&amp;blast_rank=95&amp;RID=6DA6W02K013","WP_333977406.1")</f>
        <v>WP_333977406.1</v>
      </c>
    </row>
    <row r="94" spans="1:9" x14ac:dyDescent="0.2">
      <c r="A94" t="s">
        <v>51</v>
      </c>
      <c r="B94" t="s">
        <v>52</v>
      </c>
      <c r="C94">
        <v>206</v>
      </c>
      <c r="D94">
        <v>206</v>
      </c>
      <c r="E94" s="2">
        <v>0.97</v>
      </c>
      <c r="F94" s="3">
        <v>9.9999999999999997E-65</v>
      </c>
      <c r="G94">
        <v>61.96</v>
      </c>
      <c r="H94">
        <v>167</v>
      </c>
      <c r="I94" t="str">
        <f>HYPERLINK("https://www.ncbi.nlm.nih.gov/protein/WP_243565503.1?report=genbank&amp;log$=prottop&amp;blast_rank=96&amp;RID=6DA6W02K013","WP_243565503.1")</f>
        <v>WP_243565503.1</v>
      </c>
    </row>
    <row r="95" spans="1:9" x14ac:dyDescent="0.2">
      <c r="A95" t="s">
        <v>55</v>
      </c>
      <c r="B95" t="s">
        <v>56</v>
      </c>
      <c r="C95">
        <v>206</v>
      </c>
      <c r="D95">
        <v>206</v>
      </c>
      <c r="E95" s="2">
        <v>0.97</v>
      </c>
      <c r="F95" s="3">
        <v>9.9999999999999997E-65</v>
      </c>
      <c r="G95">
        <v>61.96</v>
      </c>
      <c r="H95">
        <v>167</v>
      </c>
      <c r="I95" t="str">
        <f>HYPERLINK("https://www.ncbi.nlm.nih.gov/protein/WP_059537469.1?report=genbank&amp;log$=prottop&amp;blast_rank=97&amp;RID=6DA6W02K013","WP_059537469.1")</f>
        <v>WP_059537469.1</v>
      </c>
    </row>
    <row r="96" spans="1:9" x14ac:dyDescent="0.2">
      <c r="A96" t="s">
        <v>172</v>
      </c>
      <c r="B96" t="s">
        <v>173</v>
      </c>
      <c r="C96">
        <v>206</v>
      </c>
      <c r="D96">
        <v>206</v>
      </c>
      <c r="E96" s="2">
        <v>0.99</v>
      </c>
      <c r="F96" s="3">
        <v>9.9999999999999997E-65</v>
      </c>
      <c r="G96">
        <v>62.28</v>
      </c>
      <c r="H96">
        <v>171</v>
      </c>
      <c r="I96" t="str">
        <f>HYPERLINK("https://www.ncbi.nlm.nih.gov/protein/WP_278939486.1?report=genbank&amp;log$=prottop&amp;blast_rank=98&amp;RID=6DA6W02K013","WP_278939486.1")</f>
        <v>WP_278939486.1</v>
      </c>
    </row>
    <row r="97" spans="1:9" x14ac:dyDescent="0.2">
      <c r="A97" t="s">
        <v>49</v>
      </c>
      <c r="B97" t="s">
        <v>50</v>
      </c>
      <c r="C97">
        <v>206</v>
      </c>
      <c r="D97">
        <v>206</v>
      </c>
      <c r="E97" s="2">
        <v>0.97</v>
      </c>
      <c r="F97" s="3">
        <v>1.9999999999999999E-64</v>
      </c>
      <c r="G97">
        <v>61.96</v>
      </c>
      <c r="H97">
        <v>167</v>
      </c>
      <c r="I97" t="str">
        <f>HYPERLINK("https://www.ncbi.nlm.nih.gov/protein/WP_059620539.1?report=genbank&amp;log$=prottop&amp;blast_rank=99&amp;RID=6DA6W02K013","WP_059620539.1")</f>
        <v>WP_059620539.1</v>
      </c>
    </row>
    <row r="98" spans="1:9" x14ac:dyDescent="0.2">
      <c r="A98" t="s">
        <v>41</v>
      </c>
      <c r="B98" t="s">
        <v>42</v>
      </c>
      <c r="C98">
        <v>206</v>
      </c>
      <c r="D98">
        <v>206</v>
      </c>
      <c r="E98" s="2">
        <v>0.97</v>
      </c>
      <c r="F98" s="3">
        <v>1.9999999999999999E-64</v>
      </c>
      <c r="G98">
        <v>63.41</v>
      </c>
      <c r="H98">
        <v>167</v>
      </c>
      <c r="I98" t="str">
        <f>HYPERLINK("https://www.ncbi.nlm.nih.gov/protein/WP_065931473.1?report=genbank&amp;log$=prottop&amp;blast_rank=100&amp;RID=6DA6W02K013","WP_065931473.1")</f>
        <v>WP_065931473.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ettings</vt:lpstr>
      <vt:lpstr>TssB4_T_1226</vt:lpstr>
      <vt:lpstr>TssB4_T_1157</vt:lpstr>
      <vt:lpstr>TssB_T_1402</vt:lpstr>
      <vt:lpstr>TssB_T_009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nia Habich</dc:creator>
  <cp:lastModifiedBy>Antonia Habich</cp:lastModifiedBy>
  <dcterms:created xsi:type="dcterms:W3CDTF">2024-07-24T10:13:45Z</dcterms:created>
  <dcterms:modified xsi:type="dcterms:W3CDTF">2024-08-11T15:08:54Z</dcterms:modified>
</cp:coreProperties>
</file>